
<file path=[Content_Types].xml><?xml version="1.0" encoding="utf-8"?>
<Types xmlns="http://schemas.openxmlformats.org/package/2006/content-types">
  <Default Extension="rels" ContentType="application/vnd.openxmlformats-package.relationships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ewanlee/Desktop/"/>
    </mc:Choice>
  </mc:AlternateContent>
  <xr:revisionPtr revIDLastSave="0" documentId="13_ncr:1_{AF088C92-5705-A14C-B075-271FCC0E6C5B}" xr6:coauthVersionLast="47" xr6:coauthVersionMax="47" xr10:uidLastSave="{00000000-0000-0000-0000-000000000000}"/>
  <bookViews>
    <workbookView xWindow="1520" yWindow="1500" windowWidth="28220" windowHeight="16100" xr2:uid="{00000000-000D-0000-FFFF-FFFF00000000}"/>
  </bookViews>
  <sheets>
    <sheet name="T-O ratio" sheetId="3" r:id="rId1"/>
    <sheet name="hsdSA1 to A6 mRNA" sheetId="2" r:id="rId2"/>
    <sheet name="IRs inversion frequency" sheetId="1" r:id="rId3"/>
    <sheet name="PG O-Ac rate" sheetId="4" r:id="rId4"/>
    <sheet name="β-lac activity" sheetId="5" r:id="rId5"/>
    <sheet name="intracellular Ac-CoA" sheetId="6" r:id="rId6"/>
    <sheet name="abundance of LytA" sheetId="7" r:id="rId7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81" i="3" l="1"/>
  <c r="O80" i="3"/>
  <c r="O76" i="3"/>
  <c r="O77" i="3"/>
  <c r="O78" i="3"/>
  <c r="O79" i="3"/>
  <c r="O74" i="3"/>
  <c r="O75" i="3"/>
  <c r="M44" i="3" l="1"/>
  <c r="N44" i="3" s="1"/>
  <c r="K44" i="3"/>
  <c r="L44" i="3" s="1"/>
  <c r="I44" i="3"/>
  <c r="J44" i="3" s="1"/>
  <c r="I54" i="3"/>
  <c r="M73" i="3"/>
  <c r="N73" i="3" s="1"/>
  <c r="K73" i="3"/>
  <c r="L73" i="3" s="1"/>
  <c r="I73" i="3"/>
  <c r="J73" i="3" s="1"/>
  <c r="M72" i="3"/>
  <c r="N72" i="3" s="1"/>
  <c r="K72" i="3"/>
  <c r="L72" i="3" s="1"/>
  <c r="I72" i="3"/>
  <c r="J72" i="3" s="1"/>
  <c r="M71" i="3"/>
  <c r="N71" i="3" s="1"/>
  <c r="K71" i="3"/>
  <c r="L71" i="3" s="1"/>
  <c r="I71" i="3"/>
  <c r="M70" i="3"/>
  <c r="N70" i="3" s="1"/>
  <c r="K70" i="3"/>
  <c r="L70" i="3" s="1"/>
  <c r="I70" i="3"/>
  <c r="J70" i="3" s="1"/>
  <c r="M63" i="3"/>
  <c r="N63" i="3" s="1"/>
  <c r="K63" i="3"/>
  <c r="L63" i="3" s="1"/>
  <c r="I63" i="3"/>
  <c r="J63" i="3" s="1"/>
  <c r="M62" i="3"/>
  <c r="N62" i="3" s="1"/>
  <c r="K62" i="3"/>
  <c r="L62" i="3" s="1"/>
  <c r="I62" i="3"/>
  <c r="J62" i="3" s="1"/>
  <c r="M61" i="3"/>
  <c r="N61" i="3" s="1"/>
  <c r="K61" i="3"/>
  <c r="L61" i="3" s="1"/>
  <c r="I61" i="3"/>
  <c r="J61" i="3" s="1"/>
  <c r="M60" i="3"/>
  <c r="N60" i="3" s="1"/>
  <c r="K60" i="3"/>
  <c r="L60" i="3" s="1"/>
  <c r="I60" i="3"/>
  <c r="J60" i="3" s="1"/>
  <c r="M59" i="3"/>
  <c r="N59" i="3" s="1"/>
  <c r="K59" i="3"/>
  <c r="L59" i="3" s="1"/>
  <c r="I59" i="3"/>
  <c r="J59" i="3" s="1"/>
  <c r="M69" i="3"/>
  <c r="N69" i="3" s="1"/>
  <c r="K69" i="3"/>
  <c r="L69" i="3" s="1"/>
  <c r="I69" i="3"/>
  <c r="J69" i="3" s="1"/>
  <c r="M68" i="3"/>
  <c r="N68" i="3" s="1"/>
  <c r="K68" i="3"/>
  <c r="L68" i="3" s="1"/>
  <c r="I68" i="3"/>
  <c r="J68" i="3" s="1"/>
  <c r="M67" i="3"/>
  <c r="N67" i="3" s="1"/>
  <c r="K67" i="3"/>
  <c r="L67" i="3" s="1"/>
  <c r="I67" i="3"/>
  <c r="J67" i="3" s="1"/>
  <c r="M66" i="3"/>
  <c r="N66" i="3" s="1"/>
  <c r="K66" i="3"/>
  <c r="L66" i="3" s="1"/>
  <c r="I66" i="3"/>
  <c r="J66" i="3" s="1"/>
  <c r="M65" i="3"/>
  <c r="N65" i="3" s="1"/>
  <c r="K65" i="3"/>
  <c r="L65" i="3" s="1"/>
  <c r="I65" i="3"/>
  <c r="J65" i="3" s="1"/>
  <c r="M64" i="3"/>
  <c r="N64" i="3" s="1"/>
  <c r="L64" i="3"/>
  <c r="K64" i="3"/>
  <c r="I64" i="3"/>
  <c r="J64" i="3" s="1"/>
  <c r="I53" i="3"/>
  <c r="J53" i="3" s="1"/>
  <c r="K53" i="3"/>
  <c r="L53" i="3" s="1"/>
  <c r="M53" i="3"/>
  <c r="N53" i="3" s="1"/>
  <c r="K54" i="3"/>
  <c r="L54" i="3" s="1"/>
  <c r="M54" i="3"/>
  <c r="N54" i="3" s="1"/>
  <c r="I56" i="3"/>
  <c r="J56" i="3" s="1"/>
  <c r="K56" i="3"/>
  <c r="L56" i="3" s="1"/>
  <c r="M56" i="3"/>
  <c r="N56" i="3" s="1"/>
  <c r="I57" i="3"/>
  <c r="J57" i="3" s="1"/>
  <c r="K57" i="3"/>
  <c r="L57" i="3" s="1"/>
  <c r="M57" i="3"/>
  <c r="N57" i="3" s="1"/>
  <c r="I58" i="3"/>
  <c r="J58" i="3" s="1"/>
  <c r="K58" i="3"/>
  <c r="L58" i="3" s="1"/>
  <c r="M58" i="3"/>
  <c r="N58" i="3" s="1"/>
  <c r="K55" i="3"/>
  <c r="L55" i="3" s="1"/>
  <c r="M52" i="3"/>
  <c r="N52" i="3" s="1"/>
  <c r="K52" i="3"/>
  <c r="L52" i="3" s="1"/>
  <c r="I52" i="3"/>
  <c r="J52" i="3" s="1"/>
  <c r="M51" i="3"/>
  <c r="N51" i="3" s="1"/>
  <c r="K51" i="3"/>
  <c r="L51" i="3" s="1"/>
  <c r="I51" i="3"/>
  <c r="J51" i="3" s="1"/>
  <c r="M50" i="3"/>
  <c r="N50" i="3" s="1"/>
  <c r="K50" i="3"/>
  <c r="L50" i="3" s="1"/>
  <c r="I50" i="3"/>
  <c r="J50" i="3" s="1"/>
  <c r="M49" i="3"/>
  <c r="N49" i="3" s="1"/>
  <c r="K49" i="3"/>
  <c r="L49" i="3" s="1"/>
  <c r="I49" i="3"/>
  <c r="J49" i="3" s="1"/>
  <c r="M48" i="3"/>
  <c r="N48" i="3" s="1"/>
  <c r="K48" i="3"/>
  <c r="L48" i="3" s="1"/>
  <c r="I48" i="3"/>
  <c r="J48" i="3" s="1"/>
  <c r="M41" i="3"/>
  <c r="N41" i="3" s="1"/>
  <c r="K41" i="3"/>
  <c r="L41" i="3" s="1"/>
  <c r="I41" i="3"/>
  <c r="J41" i="3" s="1"/>
  <c r="M42" i="3"/>
  <c r="N42" i="3" s="1"/>
  <c r="K42" i="3"/>
  <c r="L42" i="3" s="1"/>
  <c r="I42" i="3"/>
  <c r="J42" i="3" s="1"/>
  <c r="M47" i="3"/>
  <c r="N47" i="3" s="1"/>
  <c r="K47" i="3"/>
  <c r="L47" i="3" s="1"/>
  <c r="I47" i="3"/>
  <c r="J47" i="3" s="1"/>
  <c r="M46" i="3"/>
  <c r="N46" i="3" s="1"/>
  <c r="K46" i="3"/>
  <c r="L46" i="3" s="1"/>
  <c r="I46" i="3"/>
  <c r="J46" i="3" s="1"/>
  <c r="M45" i="3"/>
  <c r="N45" i="3" s="1"/>
  <c r="K45" i="3"/>
  <c r="L45" i="3" s="1"/>
  <c r="I45" i="3"/>
  <c r="J45" i="3" s="1"/>
  <c r="M43" i="3"/>
  <c r="N43" i="3" s="1"/>
  <c r="K43" i="3"/>
  <c r="L43" i="3" s="1"/>
  <c r="I43" i="3"/>
  <c r="J43" i="3" s="1"/>
  <c r="M40" i="3"/>
  <c r="N40" i="3" s="1"/>
  <c r="K40" i="3"/>
  <c r="L40" i="3" s="1"/>
  <c r="I40" i="3"/>
  <c r="J40" i="3" s="1"/>
  <c r="M36" i="3"/>
  <c r="N36" i="3" s="1"/>
  <c r="K36" i="3"/>
  <c r="L36" i="3" s="1"/>
  <c r="I36" i="3"/>
  <c r="J36" i="3" s="1"/>
  <c r="M39" i="3"/>
  <c r="N39" i="3" s="1"/>
  <c r="K39" i="3"/>
  <c r="L39" i="3" s="1"/>
  <c r="I39" i="3"/>
  <c r="J39" i="3" s="1"/>
  <c r="M38" i="3"/>
  <c r="N38" i="3" s="1"/>
  <c r="K38" i="3"/>
  <c r="L38" i="3" s="1"/>
  <c r="I38" i="3"/>
  <c r="J38" i="3" s="1"/>
  <c r="M37" i="3"/>
  <c r="N37" i="3" s="1"/>
  <c r="K37" i="3"/>
  <c r="L37" i="3" s="1"/>
  <c r="I37" i="3"/>
  <c r="J37" i="3" s="1"/>
  <c r="M35" i="3"/>
  <c r="N35" i="3" s="1"/>
  <c r="K35" i="3"/>
  <c r="L35" i="3" s="1"/>
  <c r="I35" i="3"/>
  <c r="J35" i="3" s="1"/>
  <c r="M34" i="3"/>
  <c r="N34" i="3" s="1"/>
  <c r="K34" i="3"/>
  <c r="L34" i="3" s="1"/>
  <c r="I34" i="3"/>
  <c r="J34" i="3" s="1"/>
  <c r="M33" i="3"/>
  <c r="N33" i="3" s="1"/>
  <c r="K33" i="3"/>
  <c r="L33" i="3" s="1"/>
  <c r="I33" i="3"/>
  <c r="J33" i="3" s="1"/>
  <c r="M32" i="3"/>
  <c r="N32" i="3" s="1"/>
  <c r="K32" i="3"/>
  <c r="L32" i="3" s="1"/>
  <c r="I32" i="3"/>
  <c r="J32" i="3" s="1"/>
  <c r="M28" i="3"/>
  <c r="N28" i="3" s="1"/>
  <c r="K28" i="3"/>
  <c r="L28" i="3" s="1"/>
  <c r="I28" i="3"/>
  <c r="J28" i="3" s="1"/>
  <c r="M30" i="3"/>
  <c r="N30" i="3" s="1"/>
  <c r="K30" i="3"/>
  <c r="L30" i="3" s="1"/>
  <c r="I30" i="3"/>
  <c r="J30" i="3" s="1"/>
  <c r="M29" i="3"/>
  <c r="N29" i="3" s="1"/>
  <c r="K29" i="3"/>
  <c r="L29" i="3" s="1"/>
  <c r="I29" i="3"/>
  <c r="J29" i="3" s="1"/>
  <c r="M31" i="3"/>
  <c r="N31" i="3" s="1"/>
  <c r="K31" i="3"/>
  <c r="L31" i="3" s="1"/>
  <c r="I31" i="3"/>
  <c r="J31" i="3" s="1"/>
  <c r="M27" i="3"/>
  <c r="N27" i="3" s="1"/>
  <c r="K27" i="3"/>
  <c r="L27" i="3" s="1"/>
  <c r="I27" i="3"/>
  <c r="J27" i="3" s="1"/>
  <c r="M26" i="3"/>
  <c r="N26" i="3" s="1"/>
  <c r="K26" i="3"/>
  <c r="L26" i="3" s="1"/>
  <c r="I26" i="3"/>
  <c r="J26" i="3" s="1"/>
  <c r="M25" i="3"/>
  <c r="N25" i="3" s="1"/>
  <c r="K25" i="3"/>
  <c r="L25" i="3" s="1"/>
  <c r="I25" i="3"/>
  <c r="J25" i="3" s="1"/>
  <c r="M24" i="3"/>
  <c r="N24" i="3" s="1"/>
  <c r="K24" i="3"/>
  <c r="L24" i="3" s="1"/>
  <c r="I24" i="3"/>
  <c r="J24" i="3" s="1"/>
  <c r="M23" i="3"/>
  <c r="N23" i="3" s="1"/>
  <c r="K23" i="3"/>
  <c r="L23" i="3" s="1"/>
  <c r="I23" i="3"/>
  <c r="J23" i="3" s="1"/>
  <c r="M22" i="3"/>
  <c r="N22" i="3" s="1"/>
  <c r="K22" i="3"/>
  <c r="L22" i="3" s="1"/>
  <c r="I22" i="3"/>
  <c r="J22" i="3" s="1"/>
  <c r="M21" i="3"/>
  <c r="N21" i="3" s="1"/>
  <c r="K21" i="3"/>
  <c r="L21" i="3" s="1"/>
  <c r="I21" i="3"/>
  <c r="J21" i="3" s="1"/>
  <c r="M20" i="3"/>
  <c r="N20" i="3" s="1"/>
  <c r="K20" i="3"/>
  <c r="L20" i="3" s="1"/>
  <c r="I20" i="3"/>
  <c r="J20" i="3" s="1"/>
  <c r="M19" i="3"/>
  <c r="N19" i="3" s="1"/>
  <c r="K19" i="3"/>
  <c r="L19" i="3" s="1"/>
  <c r="I19" i="3"/>
  <c r="J19" i="3" s="1"/>
  <c r="M18" i="3"/>
  <c r="N18" i="3" s="1"/>
  <c r="K18" i="3"/>
  <c r="L18" i="3" s="1"/>
  <c r="I18" i="3"/>
  <c r="J18" i="3" s="1"/>
  <c r="M17" i="3"/>
  <c r="N17" i="3" s="1"/>
  <c r="K17" i="3"/>
  <c r="L17" i="3" s="1"/>
  <c r="I17" i="3"/>
  <c r="J17" i="3" s="1"/>
  <c r="M16" i="3"/>
  <c r="N16" i="3" s="1"/>
  <c r="K16" i="3"/>
  <c r="L16" i="3" s="1"/>
  <c r="I16" i="3"/>
  <c r="J16" i="3" s="1"/>
  <c r="M15" i="3"/>
  <c r="N15" i="3" s="1"/>
  <c r="K15" i="3"/>
  <c r="L15" i="3" s="1"/>
  <c r="I15" i="3"/>
  <c r="J15" i="3" s="1"/>
  <c r="M14" i="3"/>
  <c r="N14" i="3" s="1"/>
  <c r="K14" i="3"/>
  <c r="L14" i="3" s="1"/>
  <c r="I14" i="3"/>
  <c r="J14" i="3" s="1"/>
  <c r="M13" i="3"/>
  <c r="N13" i="3" s="1"/>
  <c r="K13" i="3"/>
  <c r="L13" i="3" s="1"/>
  <c r="I13" i="3"/>
  <c r="J13" i="3" s="1"/>
  <c r="M12" i="3"/>
  <c r="N12" i="3" s="1"/>
  <c r="K12" i="3"/>
  <c r="L12" i="3" s="1"/>
  <c r="I12" i="3"/>
  <c r="J12" i="3" s="1"/>
  <c r="M11" i="3"/>
  <c r="N11" i="3" s="1"/>
  <c r="K11" i="3"/>
  <c r="L11" i="3" s="1"/>
  <c r="I11" i="3"/>
  <c r="J11" i="3" s="1"/>
  <c r="M10" i="3"/>
  <c r="N10" i="3" s="1"/>
  <c r="K10" i="3"/>
  <c r="L10" i="3" s="1"/>
  <c r="I10" i="3"/>
  <c r="J10" i="3" s="1"/>
  <c r="M9" i="3"/>
  <c r="N9" i="3" s="1"/>
  <c r="K9" i="3"/>
  <c r="L9" i="3" s="1"/>
  <c r="I9" i="3"/>
  <c r="J9" i="3" s="1"/>
  <c r="M8" i="3"/>
  <c r="N8" i="3" s="1"/>
  <c r="K8" i="3"/>
  <c r="L8" i="3" s="1"/>
  <c r="I8" i="3"/>
  <c r="J8" i="3" s="1"/>
  <c r="M7" i="3"/>
  <c r="N7" i="3" s="1"/>
  <c r="K7" i="3"/>
  <c r="L7" i="3" s="1"/>
  <c r="I7" i="3"/>
  <c r="J7" i="3" s="1"/>
  <c r="M6" i="3"/>
  <c r="N6" i="3" s="1"/>
  <c r="K6" i="3"/>
  <c r="L6" i="3" s="1"/>
  <c r="I6" i="3"/>
  <c r="J6" i="3" s="1"/>
  <c r="M5" i="3"/>
  <c r="N5" i="3" s="1"/>
  <c r="K5" i="3"/>
  <c r="L5" i="3" s="1"/>
  <c r="I5" i="3"/>
  <c r="J5" i="3" s="1"/>
  <c r="M4" i="3"/>
  <c r="N4" i="3" s="1"/>
  <c r="K4" i="3"/>
  <c r="L4" i="3" s="1"/>
  <c r="I4" i="3"/>
  <c r="J4" i="3" s="1"/>
  <c r="O44" i="3" l="1"/>
  <c r="O72" i="3"/>
  <c r="O46" i="3"/>
  <c r="O56" i="3"/>
  <c r="O31" i="3"/>
  <c r="O71" i="3"/>
  <c r="O23" i="3"/>
  <c r="J71" i="3"/>
  <c r="O15" i="3"/>
  <c r="O53" i="3"/>
  <c r="O62" i="3"/>
  <c r="O65" i="3"/>
  <c r="O50" i="3"/>
  <c r="O41" i="3"/>
  <c r="O35" i="3"/>
  <c r="O27" i="3"/>
  <c r="O19" i="3"/>
  <c r="O11" i="3"/>
  <c r="O61" i="3"/>
  <c r="O64" i="3"/>
  <c r="O49" i="3"/>
  <c r="O40" i="3"/>
  <c r="O34" i="3"/>
  <c r="O26" i="3"/>
  <c r="O18" i="3"/>
  <c r="O10" i="3"/>
  <c r="O4" i="3"/>
  <c r="O60" i="3"/>
  <c r="O58" i="3"/>
  <c r="O48" i="3"/>
  <c r="O33" i="3"/>
  <c r="O25" i="3"/>
  <c r="O17" i="3"/>
  <c r="O9" i="3"/>
  <c r="O73" i="3"/>
  <c r="O59" i="3"/>
  <c r="O57" i="3"/>
  <c r="O47" i="3"/>
  <c r="O32" i="3"/>
  <c r="O24" i="3"/>
  <c r="O16" i="3"/>
  <c r="O8" i="3"/>
  <c r="O7" i="3"/>
  <c r="O68" i="3"/>
  <c r="O45" i="3"/>
  <c r="O38" i="3"/>
  <c r="O30" i="3"/>
  <c r="O22" i="3"/>
  <c r="O14" i="3"/>
  <c r="O6" i="3"/>
  <c r="O70" i="3"/>
  <c r="O67" i="3"/>
  <c r="O52" i="3"/>
  <c r="O43" i="3"/>
  <c r="O37" i="3"/>
  <c r="O29" i="3"/>
  <c r="O21" i="3"/>
  <c r="O13" i="3"/>
  <c r="O5" i="3"/>
  <c r="O69" i="3"/>
  <c r="O39" i="3"/>
  <c r="O63" i="3"/>
  <c r="O66" i="3"/>
  <c r="O51" i="3"/>
  <c r="O42" i="3"/>
  <c r="O36" i="3"/>
  <c r="O28" i="3"/>
  <c r="O20" i="3"/>
  <c r="O12" i="3"/>
  <c r="I55" i="3"/>
  <c r="J55" i="3" s="1"/>
  <c r="O54" i="3"/>
  <c r="M55" i="3"/>
  <c r="N55" i="3" s="1"/>
  <c r="J54" i="3"/>
  <c r="O55" i="3" l="1"/>
</calcChain>
</file>

<file path=xl/sharedStrings.xml><?xml version="1.0" encoding="utf-8"?>
<sst xmlns="http://schemas.openxmlformats.org/spreadsheetml/2006/main" count="386" uniqueCount="207">
  <si>
    <t>Strain</t>
  </si>
  <si>
    <t>Colony number</t>
  </si>
  <si>
    <t>Ratio</t>
  </si>
  <si>
    <t>Rep 1</t>
  </si>
  <si>
    <t>Rep 2</t>
  </si>
  <si>
    <t>Rep 3</t>
  </si>
  <si>
    <t>T</t>
  </si>
  <si>
    <t>Total</t>
  </si>
  <si>
    <t>O</t>
  </si>
  <si>
    <t>WT</t>
  </si>
  <si>
    <t>Figure</t>
    <phoneticPr fontId="1" type="noConversion"/>
  </si>
  <si>
    <r>
      <t>hsdS</t>
    </r>
    <r>
      <rPr>
        <b/>
        <i/>
        <vertAlign val="subscript"/>
        <sz val="10"/>
        <rFont val="Arial"/>
        <family val="2"/>
      </rPr>
      <t>A1</t>
    </r>
  </si>
  <si>
    <r>
      <t>pgdA</t>
    </r>
    <r>
      <rPr>
        <b/>
        <vertAlign val="superscript"/>
        <sz val="10"/>
        <rFont val="Arial"/>
        <family val="2"/>
      </rPr>
      <t>D275N</t>
    </r>
  </si>
  <si>
    <r>
      <t>pgdA</t>
    </r>
    <r>
      <rPr>
        <b/>
        <vertAlign val="superscript"/>
        <sz val="10"/>
        <rFont val="Arial"/>
        <family val="2"/>
      </rPr>
      <t>rev</t>
    </r>
  </si>
  <si>
    <r>
      <t>adr</t>
    </r>
    <r>
      <rPr>
        <b/>
        <vertAlign val="superscript"/>
        <sz val="10"/>
        <rFont val="Arial"/>
        <family val="2"/>
      </rPr>
      <t>S438A</t>
    </r>
  </si>
  <si>
    <r>
      <t>adr</t>
    </r>
    <r>
      <rPr>
        <b/>
        <vertAlign val="superscript"/>
        <sz val="10"/>
        <rFont val="Arial"/>
        <family val="2"/>
      </rPr>
      <t>rev</t>
    </r>
  </si>
  <si>
    <r>
      <t>hsdS</t>
    </r>
    <r>
      <rPr>
        <b/>
        <i/>
        <vertAlign val="subscript"/>
        <sz val="10"/>
        <rFont val="Arial"/>
        <family val="2"/>
      </rPr>
      <t>A1</t>
    </r>
    <r>
      <rPr>
        <b/>
        <vertAlign val="subscript"/>
        <sz val="10"/>
        <rFont val="Arial"/>
        <family val="2"/>
      </rPr>
      <t xml:space="preserve"> </t>
    </r>
    <r>
      <rPr>
        <b/>
        <i/>
        <sz val="10"/>
        <rFont val="Arial"/>
        <family val="2"/>
      </rPr>
      <t>pgdA</t>
    </r>
    <r>
      <rPr>
        <b/>
        <vertAlign val="superscript"/>
        <sz val="10"/>
        <rFont val="Arial"/>
        <family val="2"/>
      </rPr>
      <t>D275N</t>
    </r>
  </si>
  <si>
    <r>
      <t>hsdS</t>
    </r>
    <r>
      <rPr>
        <b/>
        <i/>
        <vertAlign val="subscript"/>
        <sz val="10"/>
        <rFont val="Arial"/>
        <family val="2"/>
      </rPr>
      <t xml:space="preserve">A1 </t>
    </r>
    <r>
      <rPr>
        <b/>
        <i/>
        <sz val="10"/>
        <rFont val="Arial"/>
        <family val="2"/>
      </rPr>
      <t>pgdA</t>
    </r>
    <r>
      <rPr>
        <b/>
        <vertAlign val="superscript"/>
        <sz val="10"/>
        <rFont val="Arial"/>
        <family val="2"/>
      </rPr>
      <t>rev</t>
    </r>
  </si>
  <si>
    <r>
      <t>hsdS</t>
    </r>
    <r>
      <rPr>
        <b/>
        <i/>
        <vertAlign val="subscript"/>
        <sz val="10"/>
        <rFont val="Arial"/>
        <family val="2"/>
      </rPr>
      <t xml:space="preserve">A1 </t>
    </r>
    <r>
      <rPr>
        <b/>
        <i/>
        <sz val="10"/>
        <rFont val="Arial"/>
        <family val="2"/>
      </rPr>
      <t>adr</t>
    </r>
    <r>
      <rPr>
        <b/>
        <vertAlign val="superscript"/>
        <sz val="10"/>
        <rFont val="Arial"/>
        <family val="2"/>
      </rPr>
      <t>S438A</t>
    </r>
  </si>
  <si>
    <r>
      <t>hsdS</t>
    </r>
    <r>
      <rPr>
        <b/>
        <i/>
        <vertAlign val="subscript"/>
        <sz val="10"/>
        <rFont val="Arial"/>
        <family val="2"/>
      </rPr>
      <t xml:space="preserve">A1 </t>
    </r>
    <r>
      <rPr>
        <b/>
        <i/>
        <sz val="10"/>
        <rFont val="Arial"/>
        <family val="2"/>
      </rPr>
      <t>adr</t>
    </r>
    <r>
      <rPr>
        <b/>
        <vertAlign val="superscript"/>
        <sz val="10"/>
        <rFont val="Arial"/>
        <family val="2"/>
      </rPr>
      <t>rev</t>
    </r>
  </si>
  <si>
    <t>IR1-F</t>
  </si>
  <si>
    <t>IR1-R</t>
  </si>
  <si>
    <t>IR2-F</t>
  </si>
  <si>
    <t>IR2-R</t>
  </si>
  <si>
    <t>IR3-F</t>
  </si>
  <si>
    <t>IR3-R</t>
  </si>
  <si>
    <r>
      <t>adr</t>
    </r>
    <r>
      <rPr>
        <b/>
        <vertAlign val="superscript"/>
        <sz val="10"/>
        <rFont val="Arial"/>
        <family val="2"/>
      </rPr>
      <t xml:space="preserve">S438A </t>
    </r>
    <r>
      <rPr>
        <b/>
        <i/>
        <sz val="10"/>
        <rFont val="Arial"/>
        <family val="2"/>
      </rPr>
      <t>lytA</t>
    </r>
    <r>
      <rPr>
        <b/>
        <vertAlign val="superscript"/>
        <sz val="10"/>
        <rFont val="Arial"/>
        <family val="2"/>
      </rPr>
      <t>rev</t>
    </r>
  </si>
  <si>
    <r>
      <t>adr</t>
    </r>
    <r>
      <rPr>
        <b/>
        <vertAlign val="superscript"/>
        <sz val="10"/>
        <rFont val="Arial"/>
        <family val="2"/>
      </rPr>
      <t>S438A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lytB</t>
    </r>
  </si>
  <si>
    <r>
      <t>adr</t>
    </r>
    <r>
      <rPr>
        <b/>
        <vertAlign val="superscript"/>
        <sz val="10"/>
        <rFont val="Arial"/>
        <family val="2"/>
      </rPr>
      <t>S438A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lytC</t>
    </r>
  </si>
  <si>
    <r>
      <t>adr</t>
    </r>
    <r>
      <rPr>
        <b/>
        <vertAlign val="superscript"/>
        <sz val="10"/>
        <rFont val="Arial"/>
        <family val="2"/>
      </rPr>
      <t>S438A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cbpD</t>
    </r>
  </si>
  <si>
    <r>
      <t>adr</t>
    </r>
    <r>
      <rPr>
        <b/>
        <vertAlign val="superscript"/>
        <sz val="10"/>
        <rFont val="Arial"/>
        <family val="2"/>
      </rPr>
      <t xml:space="preserve">S438A 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lytA</t>
    </r>
  </si>
  <si>
    <r>
      <t>adr</t>
    </r>
    <r>
      <rPr>
        <b/>
        <vertAlign val="superscript"/>
        <sz val="10"/>
        <rFont val="Arial"/>
        <family val="2"/>
      </rPr>
      <t>S438A</t>
    </r>
    <r>
      <rPr>
        <b/>
        <sz val="10"/>
        <rFont val="Arial"/>
        <family val="2"/>
      </rPr>
      <t xml:space="preserve"> Δ</t>
    </r>
    <r>
      <rPr>
        <b/>
        <i/>
        <sz val="10"/>
        <rFont val="Arial"/>
        <family val="2"/>
      </rPr>
      <t>lytA</t>
    </r>
  </si>
  <si>
    <r>
      <t>adr</t>
    </r>
    <r>
      <rPr>
        <b/>
        <vertAlign val="superscript"/>
        <sz val="10"/>
        <rFont val="Arial"/>
        <family val="2"/>
      </rPr>
      <t>S438A</t>
    </r>
    <r>
      <rPr>
        <b/>
        <sz val="10"/>
        <rFont val="Arial"/>
        <family val="2"/>
      </rPr>
      <t xml:space="preserve"> Δ</t>
    </r>
    <r>
      <rPr>
        <b/>
        <i/>
        <sz val="10"/>
        <rFont val="Arial"/>
        <family val="2"/>
      </rPr>
      <t>lytB</t>
    </r>
  </si>
  <si>
    <r>
      <t>adr</t>
    </r>
    <r>
      <rPr>
        <b/>
        <vertAlign val="superscript"/>
        <sz val="10"/>
        <rFont val="Arial"/>
        <family val="2"/>
      </rPr>
      <t>S438A</t>
    </r>
    <r>
      <rPr>
        <b/>
        <sz val="10"/>
        <rFont val="Arial"/>
        <family val="2"/>
      </rPr>
      <t xml:space="preserve"> Δ</t>
    </r>
    <r>
      <rPr>
        <b/>
        <i/>
        <sz val="10"/>
        <rFont val="Arial"/>
        <family val="2"/>
      </rPr>
      <t>lytC</t>
    </r>
  </si>
  <si>
    <r>
      <t>adr</t>
    </r>
    <r>
      <rPr>
        <b/>
        <vertAlign val="superscript"/>
        <sz val="10"/>
        <rFont val="Arial"/>
        <family val="2"/>
      </rPr>
      <t>S438A</t>
    </r>
    <r>
      <rPr>
        <b/>
        <sz val="10"/>
        <rFont val="Arial"/>
        <family val="2"/>
      </rPr>
      <t xml:space="preserve"> Δ</t>
    </r>
    <r>
      <rPr>
        <b/>
        <i/>
        <sz val="10"/>
        <rFont val="Arial"/>
        <family val="2"/>
      </rPr>
      <t>cbpD</t>
    </r>
  </si>
  <si>
    <r>
      <t>adr</t>
    </r>
    <r>
      <rPr>
        <b/>
        <vertAlign val="superscript"/>
        <sz val="10"/>
        <rFont val="Arial"/>
        <family val="2"/>
      </rPr>
      <t xml:space="preserve">S438A 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lytA</t>
    </r>
    <r>
      <rPr>
        <b/>
        <vertAlign val="superscript"/>
        <sz val="10"/>
        <rFont val="Arial"/>
        <family val="2"/>
      </rPr>
      <t>AMI</t>
    </r>
  </si>
  <si>
    <r>
      <t>adr</t>
    </r>
    <r>
      <rPr>
        <b/>
        <vertAlign val="superscript"/>
        <sz val="10"/>
        <rFont val="Arial"/>
        <family val="2"/>
      </rPr>
      <t xml:space="preserve">S438A </t>
    </r>
    <r>
      <rPr>
        <b/>
        <i/>
        <sz val="10"/>
        <rFont val="Arial"/>
        <family val="2"/>
      </rPr>
      <t>lytA</t>
    </r>
    <r>
      <rPr>
        <b/>
        <vertAlign val="superscript"/>
        <sz val="10"/>
        <rFont val="Arial"/>
        <family val="2"/>
      </rPr>
      <t>E87A</t>
    </r>
  </si>
  <si>
    <r>
      <t>adr</t>
    </r>
    <r>
      <rPr>
        <b/>
        <vertAlign val="superscript"/>
        <sz val="10"/>
        <rFont val="Arial"/>
        <family val="2"/>
      </rPr>
      <t xml:space="preserve">S438A </t>
    </r>
    <r>
      <rPr>
        <b/>
        <i/>
        <sz val="10"/>
        <rFont val="Arial"/>
        <family val="2"/>
      </rPr>
      <t>lytA</t>
    </r>
    <r>
      <rPr>
        <b/>
        <vertAlign val="superscript"/>
        <sz val="10"/>
        <rFont val="Arial"/>
        <family val="2"/>
      </rPr>
      <t>H133A</t>
    </r>
  </si>
  <si>
    <r>
      <t>adr</t>
    </r>
    <r>
      <rPr>
        <b/>
        <vertAlign val="superscript"/>
        <sz val="10"/>
        <rFont val="Arial"/>
        <family val="2"/>
      </rPr>
      <t xml:space="preserve">S438A </t>
    </r>
    <r>
      <rPr>
        <b/>
        <i/>
        <sz val="10"/>
        <rFont val="Arial"/>
        <family val="2"/>
      </rPr>
      <t>lytA</t>
    </r>
    <r>
      <rPr>
        <b/>
        <vertAlign val="superscript"/>
        <sz val="10"/>
        <rFont val="Arial"/>
        <family val="2"/>
      </rPr>
      <t>S33Q-Y41A</t>
    </r>
  </si>
  <si>
    <r>
      <t>adr</t>
    </r>
    <r>
      <rPr>
        <b/>
        <vertAlign val="superscript"/>
        <sz val="10"/>
        <rFont val="Arial"/>
        <family val="2"/>
      </rPr>
      <t>S438A</t>
    </r>
    <r>
      <rPr>
        <b/>
        <sz val="10"/>
        <rFont val="Arial"/>
        <family val="2"/>
      </rPr>
      <t xml:space="preserve"> Δ</t>
    </r>
    <r>
      <rPr>
        <b/>
        <i/>
        <sz val="10"/>
        <rFont val="Arial"/>
        <family val="2"/>
      </rPr>
      <t>ptvB</t>
    </r>
  </si>
  <si>
    <r>
      <t>adr</t>
    </r>
    <r>
      <rPr>
        <b/>
        <vertAlign val="superscript"/>
        <sz val="10"/>
        <rFont val="Arial"/>
        <family val="2"/>
      </rPr>
      <t>S438A</t>
    </r>
    <r>
      <rPr>
        <b/>
        <sz val="10"/>
        <rFont val="Arial"/>
        <family val="2"/>
      </rPr>
      <t xml:space="preserve"> Δ</t>
    </r>
    <r>
      <rPr>
        <b/>
        <i/>
        <sz val="10"/>
        <rFont val="Arial"/>
        <family val="2"/>
      </rPr>
      <t>0726</t>
    </r>
  </si>
  <si>
    <r>
      <t>adr</t>
    </r>
    <r>
      <rPr>
        <b/>
        <vertAlign val="superscript"/>
        <sz val="10"/>
        <rFont val="Arial"/>
        <family val="2"/>
      </rPr>
      <t>S438A</t>
    </r>
    <r>
      <rPr>
        <b/>
        <sz val="10"/>
        <rFont val="Arial"/>
        <family val="2"/>
      </rPr>
      <t xml:space="preserve"> Δ</t>
    </r>
    <r>
      <rPr>
        <b/>
        <i/>
        <sz val="10"/>
        <rFont val="Arial"/>
        <family val="2"/>
      </rPr>
      <t>0914</t>
    </r>
  </si>
  <si>
    <r>
      <t>adr</t>
    </r>
    <r>
      <rPr>
        <b/>
        <vertAlign val="superscript"/>
        <sz val="10"/>
        <rFont val="Arial"/>
        <family val="2"/>
      </rPr>
      <t>S438A</t>
    </r>
    <r>
      <rPr>
        <b/>
        <sz val="10"/>
        <rFont val="Arial"/>
        <family val="2"/>
      </rPr>
      <t xml:space="preserve"> Δ</t>
    </r>
    <r>
      <rPr>
        <b/>
        <i/>
        <sz val="10"/>
        <rFont val="Arial"/>
        <family val="2"/>
      </rPr>
      <t>1352</t>
    </r>
  </si>
  <si>
    <r>
      <t>adr</t>
    </r>
    <r>
      <rPr>
        <b/>
        <vertAlign val="superscript"/>
        <sz val="10"/>
        <rFont val="Arial"/>
        <family val="2"/>
      </rPr>
      <t>S438A</t>
    </r>
    <r>
      <rPr>
        <b/>
        <sz val="10"/>
        <rFont val="Arial"/>
        <family val="2"/>
      </rPr>
      <t xml:space="preserve"> Δ</t>
    </r>
    <r>
      <rPr>
        <b/>
        <i/>
        <sz val="10"/>
        <rFont val="Arial"/>
        <family val="2"/>
      </rPr>
      <t>1663</t>
    </r>
  </si>
  <si>
    <r>
      <t>adr</t>
    </r>
    <r>
      <rPr>
        <b/>
        <vertAlign val="superscript"/>
        <sz val="10"/>
        <rFont val="Arial"/>
        <family val="2"/>
      </rPr>
      <t>S438A</t>
    </r>
    <r>
      <rPr>
        <b/>
        <sz val="10"/>
        <rFont val="Arial"/>
        <family val="2"/>
      </rPr>
      <t xml:space="preserve"> Δ</t>
    </r>
    <r>
      <rPr>
        <b/>
        <i/>
        <sz val="10"/>
        <rFont val="Arial"/>
        <family val="2"/>
      </rPr>
      <t>1707</t>
    </r>
  </si>
  <si>
    <r>
      <t>adr</t>
    </r>
    <r>
      <rPr>
        <b/>
        <vertAlign val="superscript"/>
        <sz val="10"/>
        <rFont val="Arial"/>
        <family val="2"/>
      </rPr>
      <t>S438A</t>
    </r>
    <r>
      <rPr>
        <b/>
        <sz val="10"/>
        <rFont val="Arial"/>
        <family val="2"/>
      </rPr>
      <t xml:space="preserve"> Δ</t>
    </r>
    <r>
      <rPr>
        <b/>
        <i/>
        <sz val="10"/>
        <rFont val="Arial"/>
        <family val="2"/>
      </rPr>
      <t>pcpA</t>
    </r>
  </si>
  <si>
    <r>
      <t>Δ</t>
    </r>
    <r>
      <rPr>
        <b/>
        <i/>
        <sz val="10"/>
        <rFont val="Arial"/>
        <family val="2"/>
      </rPr>
      <t>ptvB</t>
    </r>
  </si>
  <si>
    <r>
      <t>adr</t>
    </r>
    <r>
      <rPr>
        <b/>
        <vertAlign val="superscript"/>
        <sz val="10"/>
        <rFont val="Arial"/>
        <family val="2"/>
      </rPr>
      <t>S438A</t>
    </r>
    <r>
      <rPr>
        <b/>
        <i/>
        <sz val="10"/>
        <rFont val="Arial"/>
        <family val="2"/>
      </rPr>
      <t xml:space="preserve"> ptvB</t>
    </r>
    <r>
      <rPr>
        <b/>
        <vertAlign val="superscript"/>
        <sz val="10"/>
        <rFont val="Arial"/>
        <family val="2"/>
      </rPr>
      <t>rev</t>
    </r>
  </si>
  <si>
    <t>ΔpcpA</t>
  </si>
  <si>
    <r>
      <t>pcpA</t>
    </r>
    <r>
      <rPr>
        <b/>
        <vertAlign val="superscript"/>
        <sz val="10"/>
        <rFont val="Arial"/>
        <family val="2"/>
      </rPr>
      <t>rev</t>
    </r>
  </si>
  <si>
    <r>
      <t>adr</t>
    </r>
    <r>
      <rPr>
        <b/>
        <vertAlign val="superscript"/>
        <sz val="10"/>
        <rFont val="Arial"/>
        <family val="2"/>
      </rPr>
      <t>S438A</t>
    </r>
    <r>
      <rPr>
        <b/>
        <i/>
        <sz val="10"/>
        <rFont val="Arial"/>
        <family val="2"/>
      </rPr>
      <t>pcpA</t>
    </r>
    <r>
      <rPr>
        <b/>
        <vertAlign val="superscript"/>
        <sz val="10"/>
        <rFont val="Arial"/>
        <family val="2"/>
      </rPr>
      <t>rev</t>
    </r>
  </si>
  <si>
    <r>
      <t>adr</t>
    </r>
    <r>
      <rPr>
        <b/>
        <vertAlign val="superscript"/>
        <sz val="10"/>
        <rFont val="Arial"/>
        <family val="2"/>
      </rPr>
      <t xml:space="preserve">S438A 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ptvB</t>
    </r>
  </si>
  <si>
    <r>
      <t>adr</t>
    </r>
    <r>
      <rPr>
        <b/>
        <vertAlign val="superscript"/>
        <sz val="10"/>
        <rFont val="Arial"/>
        <family val="2"/>
      </rPr>
      <t xml:space="preserve">S438A </t>
    </r>
    <r>
      <rPr>
        <b/>
        <i/>
        <sz val="10"/>
        <rFont val="Arial"/>
        <family val="2"/>
      </rPr>
      <t>ptvB</t>
    </r>
    <r>
      <rPr>
        <b/>
        <vertAlign val="superscript"/>
        <sz val="10"/>
        <rFont val="Arial"/>
        <family val="2"/>
      </rPr>
      <t>rev</t>
    </r>
  </si>
  <si>
    <r>
      <t>adr</t>
    </r>
    <r>
      <rPr>
        <b/>
        <vertAlign val="superscript"/>
        <sz val="10"/>
        <rFont val="Arial"/>
        <family val="2"/>
      </rPr>
      <t>S438A</t>
    </r>
    <r>
      <rPr>
        <b/>
        <sz val="10"/>
        <rFont val="Arial"/>
        <family val="2"/>
      </rPr>
      <t xml:space="preserve"> Δ</t>
    </r>
    <r>
      <rPr>
        <b/>
        <i/>
        <sz val="10"/>
        <rFont val="Arial"/>
        <family val="2"/>
      </rPr>
      <t>ptvA</t>
    </r>
  </si>
  <si>
    <r>
      <t>adr</t>
    </r>
    <r>
      <rPr>
        <b/>
        <vertAlign val="superscript"/>
        <sz val="10"/>
        <rFont val="Arial"/>
        <family val="2"/>
      </rPr>
      <t>S438A</t>
    </r>
    <r>
      <rPr>
        <b/>
        <sz val="10"/>
        <rFont val="Arial"/>
        <family val="2"/>
      </rPr>
      <t xml:space="preserve"> Δ</t>
    </r>
    <r>
      <rPr>
        <b/>
        <i/>
        <sz val="10"/>
        <rFont val="Arial"/>
        <family val="2"/>
      </rPr>
      <t>ptvC</t>
    </r>
  </si>
  <si>
    <r>
      <t>adr</t>
    </r>
    <r>
      <rPr>
        <b/>
        <vertAlign val="superscript"/>
        <sz val="10"/>
        <rFont val="Arial"/>
        <family val="2"/>
      </rPr>
      <t>S438A</t>
    </r>
    <r>
      <rPr>
        <b/>
        <sz val="10"/>
        <rFont val="Arial"/>
        <family val="2"/>
      </rPr>
      <t xml:space="preserve"> </t>
    </r>
    <r>
      <rPr>
        <b/>
        <i/>
        <sz val="10"/>
        <rFont val="Arial"/>
        <family val="2"/>
      </rPr>
      <t>ptvC</t>
    </r>
    <r>
      <rPr>
        <b/>
        <vertAlign val="superscript"/>
        <sz val="10"/>
        <rFont val="Arial"/>
        <family val="2"/>
      </rPr>
      <t>rev</t>
    </r>
  </si>
  <si>
    <r>
      <t>adr</t>
    </r>
    <r>
      <rPr>
        <b/>
        <vertAlign val="superscript"/>
        <sz val="10"/>
        <rFont val="Arial"/>
        <family val="2"/>
      </rPr>
      <t xml:space="preserve">S438A 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0041</t>
    </r>
  </si>
  <si>
    <r>
      <t>adr</t>
    </r>
    <r>
      <rPr>
        <b/>
        <vertAlign val="superscript"/>
        <sz val="10"/>
        <rFont val="Arial"/>
        <family val="2"/>
      </rPr>
      <t xml:space="preserve">S438A 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0128</t>
    </r>
  </si>
  <si>
    <r>
      <t>adr</t>
    </r>
    <r>
      <rPr>
        <b/>
        <vertAlign val="superscript"/>
        <sz val="10"/>
        <rFont val="Arial"/>
        <family val="2"/>
      </rPr>
      <t xml:space="preserve">S438A 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0516</t>
    </r>
  </si>
  <si>
    <r>
      <t>adr</t>
    </r>
    <r>
      <rPr>
        <b/>
        <vertAlign val="superscript"/>
        <sz val="10"/>
        <rFont val="Arial"/>
        <family val="2"/>
      </rPr>
      <t xml:space="preserve">S438A 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0606</t>
    </r>
  </si>
  <si>
    <r>
      <t>adr</t>
    </r>
    <r>
      <rPr>
        <b/>
        <vertAlign val="superscript"/>
        <sz val="10"/>
        <rFont val="Arial"/>
        <family val="2"/>
      </rPr>
      <t xml:space="preserve">S438A 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0713</t>
    </r>
  </si>
  <si>
    <r>
      <t>adr</t>
    </r>
    <r>
      <rPr>
        <b/>
        <vertAlign val="superscript"/>
        <sz val="10"/>
        <rFont val="Arial"/>
        <family val="2"/>
      </rPr>
      <t xml:space="preserve">S438A 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0734</t>
    </r>
  </si>
  <si>
    <r>
      <t>adr</t>
    </r>
    <r>
      <rPr>
        <b/>
        <vertAlign val="superscript"/>
        <sz val="10"/>
        <rFont val="Arial"/>
        <family val="2"/>
      </rPr>
      <t xml:space="preserve">S438A 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0735</t>
    </r>
  </si>
  <si>
    <r>
      <t>adr</t>
    </r>
    <r>
      <rPr>
        <b/>
        <vertAlign val="superscript"/>
        <sz val="10"/>
        <rFont val="Arial"/>
        <family val="2"/>
      </rPr>
      <t xml:space="preserve">S438A 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0916</t>
    </r>
  </si>
  <si>
    <r>
      <t>adr</t>
    </r>
    <r>
      <rPr>
        <b/>
        <vertAlign val="superscript"/>
        <sz val="10"/>
        <rFont val="Arial"/>
        <family val="2"/>
      </rPr>
      <t xml:space="preserve">S438A 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1361</t>
    </r>
  </si>
  <si>
    <r>
      <t>adr</t>
    </r>
    <r>
      <rPr>
        <b/>
        <vertAlign val="superscript"/>
        <sz val="10"/>
        <rFont val="Arial"/>
        <family val="2"/>
      </rPr>
      <t xml:space="preserve">S438A 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1406</t>
    </r>
  </si>
  <si>
    <r>
      <t>adr</t>
    </r>
    <r>
      <rPr>
        <b/>
        <vertAlign val="superscript"/>
        <sz val="10"/>
        <rFont val="Arial"/>
        <family val="2"/>
      </rPr>
      <t xml:space="preserve">S438A 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1427</t>
    </r>
  </si>
  <si>
    <r>
      <t>adr</t>
    </r>
    <r>
      <rPr>
        <b/>
        <vertAlign val="superscript"/>
        <sz val="10"/>
        <rFont val="Arial"/>
        <family val="2"/>
      </rPr>
      <t xml:space="preserve">S438A 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1791</t>
    </r>
  </si>
  <si>
    <r>
      <t>adr</t>
    </r>
    <r>
      <rPr>
        <b/>
        <vertAlign val="superscript"/>
        <sz val="10"/>
        <rFont val="Arial"/>
        <family val="2"/>
      </rPr>
      <t xml:space="preserve">S438A 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1950</t>
    </r>
  </si>
  <si>
    <t>6.5 h</t>
    <phoneticPr fontId="1" type="noConversion"/>
  </si>
  <si>
    <t>Rep 4</t>
  </si>
  <si>
    <t>Rep 5</t>
  </si>
  <si>
    <t>Rep 6</t>
  </si>
  <si>
    <r>
      <t>hk11</t>
    </r>
    <r>
      <rPr>
        <b/>
        <vertAlign val="superscript"/>
        <sz val="10"/>
        <color rgb="FF000000"/>
        <rFont val="Arial"/>
        <family val="2"/>
      </rPr>
      <t>rev</t>
    </r>
    <phoneticPr fontId="1" type="noConversion"/>
  </si>
  <si>
    <r>
      <rPr>
        <b/>
        <i/>
        <sz val="10"/>
        <color rgb="FF000000"/>
        <rFont val="Arial"/>
        <family val="2"/>
      </rPr>
      <t>pgdA</t>
    </r>
    <r>
      <rPr>
        <b/>
        <vertAlign val="superscript"/>
        <sz val="10"/>
        <color rgb="FF000000"/>
        <rFont val="Arial"/>
        <family val="2"/>
      </rPr>
      <t>D275N</t>
    </r>
    <phoneticPr fontId="1" type="noConversion"/>
  </si>
  <si>
    <r>
      <rPr>
        <b/>
        <i/>
        <sz val="10"/>
        <color rgb="FF000000"/>
        <rFont val="Arial"/>
        <family val="2"/>
      </rPr>
      <t>pgdA</t>
    </r>
    <r>
      <rPr>
        <b/>
        <vertAlign val="superscript"/>
        <sz val="10"/>
        <color rgb="FF000000"/>
        <rFont val="Arial"/>
        <family val="2"/>
      </rPr>
      <t>rev</t>
    </r>
    <phoneticPr fontId="1" type="noConversion"/>
  </si>
  <si>
    <r>
      <rPr>
        <b/>
        <i/>
        <sz val="10"/>
        <color rgb="FF000000"/>
        <rFont val="Arial"/>
        <family val="2"/>
      </rPr>
      <t>adr</t>
    </r>
    <r>
      <rPr>
        <b/>
        <vertAlign val="superscript"/>
        <sz val="10"/>
        <color rgb="FF000000"/>
        <rFont val="Arial"/>
        <family val="2"/>
      </rPr>
      <t>S438A</t>
    </r>
    <phoneticPr fontId="1" type="noConversion"/>
  </si>
  <si>
    <r>
      <rPr>
        <b/>
        <i/>
        <sz val="10"/>
        <color rgb="FF000000"/>
        <rFont val="Arial"/>
        <family val="2"/>
      </rPr>
      <t>adr</t>
    </r>
    <r>
      <rPr>
        <b/>
        <vertAlign val="superscript"/>
        <sz val="10"/>
        <color rgb="FF000000"/>
        <rFont val="Arial"/>
        <family val="2"/>
      </rPr>
      <t>rev</t>
    </r>
    <phoneticPr fontId="1" type="noConversion"/>
  </si>
  <si>
    <r>
      <rPr>
        <b/>
        <i/>
        <sz val="10"/>
        <color rgb="FF000000"/>
        <rFont val="Arial"/>
        <family val="2"/>
      </rPr>
      <t>hsdS</t>
    </r>
    <r>
      <rPr>
        <b/>
        <i/>
        <vertAlign val="subscript"/>
        <sz val="10"/>
        <color rgb="FF000000"/>
        <rFont val="Arial"/>
        <family val="2"/>
      </rPr>
      <t>A1</t>
    </r>
    <r>
      <rPr>
        <sz val="12"/>
        <color rgb="FF000000"/>
        <rFont val="Arial Regular"/>
        <family val="2"/>
      </rPr>
      <t/>
    </r>
    <phoneticPr fontId="1" type="noConversion"/>
  </si>
  <si>
    <r>
      <rPr>
        <b/>
        <i/>
        <sz val="10"/>
        <color theme="1"/>
        <rFont val="Arial"/>
        <family val="2"/>
      </rPr>
      <t>hsdS</t>
    </r>
    <r>
      <rPr>
        <b/>
        <i/>
        <vertAlign val="subscript"/>
        <sz val="10"/>
        <color theme="1"/>
        <rFont val="Arial"/>
        <family val="2"/>
      </rPr>
      <t xml:space="preserve">A1 </t>
    </r>
    <r>
      <rPr>
        <b/>
        <i/>
        <sz val="10"/>
        <color theme="1"/>
        <rFont val="Arial"/>
        <family val="2"/>
      </rPr>
      <t>pgdA</t>
    </r>
    <r>
      <rPr>
        <b/>
        <vertAlign val="superscript"/>
        <sz val="10"/>
        <color theme="1"/>
        <rFont val="Arial"/>
        <family val="2"/>
      </rPr>
      <t>D275N</t>
    </r>
    <phoneticPr fontId="1" type="noConversion"/>
  </si>
  <si>
    <r>
      <rPr>
        <b/>
        <i/>
        <sz val="10"/>
        <color theme="1"/>
        <rFont val="Arial"/>
        <family val="2"/>
      </rPr>
      <t>hsdS</t>
    </r>
    <r>
      <rPr>
        <b/>
        <i/>
        <vertAlign val="subscript"/>
        <sz val="10"/>
        <color theme="1"/>
        <rFont val="Arial"/>
        <family val="2"/>
      </rPr>
      <t>A1</t>
    </r>
    <r>
      <rPr>
        <b/>
        <vertAlign val="superscript"/>
        <sz val="10"/>
        <color theme="1"/>
        <rFont val="Arial"/>
        <family val="2"/>
      </rPr>
      <t xml:space="preserve"> </t>
    </r>
    <r>
      <rPr>
        <b/>
        <i/>
        <sz val="10"/>
        <color theme="1"/>
        <rFont val="Arial"/>
        <family val="2"/>
      </rPr>
      <t>pgdA</t>
    </r>
    <r>
      <rPr>
        <b/>
        <vertAlign val="superscript"/>
        <sz val="10"/>
        <color theme="1"/>
        <rFont val="Arial"/>
        <family val="2"/>
      </rPr>
      <t>rev</t>
    </r>
    <phoneticPr fontId="1" type="noConversion"/>
  </si>
  <si>
    <t>PG O-Ac ratio</t>
    <phoneticPr fontId="1" type="noConversion"/>
  </si>
  <si>
    <t>PC</t>
  </si>
  <si>
    <t>NC</t>
  </si>
  <si>
    <t>PtvA-PtvB</t>
  </si>
  <si>
    <t>PtvA-PtvC</t>
  </si>
  <si>
    <t>PtvA-PtvBC</t>
  </si>
  <si>
    <t>PtvB-PtvC</t>
  </si>
  <si>
    <t>Sample</t>
    <phoneticPr fontId="1" type="noConversion"/>
  </si>
  <si>
    <t>β-galactosidase activity (RUs)</t>
    <phoneticPr fontId="1" type="noConversion"/>
  </si>
  <si>
    <t>Mean of T ratio</t>
    <phoneticPr fontId="1" type="noConversion"/>
  </si>
  <si>
    <r>
      <t>adr</t>
    </r>
    <r>
      <rPr>
        <b/>
        <vertAlign val="superscript"/>
        <sz val="10"/>
        <rFont val="Arial"/>
        <family val="2"/>
      </rPr>
      <t xml:space="preserve">S438A 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hsdM</t>
    </r>
  </si>
  <si>
    <r>
      <t>adr</t>
    </r>
    <r>
      <rPr>
        <b/>
        <vertAlign val="superscript"/>
        <sz val="10"/>
        <rFont val="Arial"/>
        <family val="2"/>
      </rPr>
      <t xml:space="preserve">S438A 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lytA</t>
    </r>
    <r>
      <rPr>
        <b/>
        <vertAlign val="superscript"/>
        <sz val="10"/>
        <rFont val="Arial"/>
        <family val="2"/>
      </rPr>
      <t>CBD</t>
    </r>
    <phoneticPr fontId="1" type="noConversion"/>
  </si>
  <si>
    <r>
      <t>adr</t>
    </r>
    <r>
      <rPr>
        <b/>
        <vertAlign val="superscript"/>
        <sz val="10"/>
        <rFont val="Arial"/>
        <family val="2"/>
      </rPr>
      <t xml:space="preserve">S438A 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lytA</t>
    </r>
    <phoneticPr fontId="1" type="noConversion"/>
  </si>
  <si>
    <r>
      <t>Δ</t>
    </r>
    <r>
      <rPr>
        <b/>
        <i/>
        <sz val="10"/>
        <rFont val="Arial"/>
        <family val="2"/>
      </rPr>
      <t>dimA</t>
    </r>
    <phoneticPr fontId="1" type="noConversion"/>
  </si>
  <si>
    <r>
      <t>adr</t>
    </r>
    <r>
      <rPr>
        <b/>
        <vertAlign val="superscript"/>
        <sz val="10"/>
        <rFont val="Arial"/>
        <family val="2"/>
      </rPr>
      <t>S438A</t>
    </r>
    <r>
      <rPr>
        <b/>
        <sz val="10"/>
        <rFont val="Arial"/>
        <family val="2"/>
      </rPr>
      <t xml:space="preserve"> Δ</t>
    </r>
    <r>
      <rPr>
        <b/>
        <i/>
        <sz val="10"/>
        <rFont val="Arial"/>
        <family val="2"/>
      </rPr>
      <t>dimA</t>
    </r>
    <phoneticPr fontId="1" type="noConversion"/>
  </si>
  <si>
    <r>
      <t>adr</t>
    </r>
    <r>
      <rPr>
        <b/>
        <vertAlign val="superscript"/>
        <sz val="10"/>
        <rFont val="Arial"/>
        <family val="2"/>
      </rPr>
      <t>S438A</t>
    </r>
    <r>
      <rPr>
        <b/>
        <sz val="10"/>
        <rFont val="Arial"/>
        <family val="2"/>
      </rPr>
      <t xml:space="preserve"> </t>
    </r>
    <r>
      <rPr>
        <b/>
        <i/>
        <sz val="10"/>
        <rFont val="Arial"/>
        <family val="2"/>
      </rPr>
      <t>dimA</t>
    </r>
    <r>
      <rPr>
        <b/>
        <vertAlign val="superscript"/>
        <sz val="10"/>
        <rFont val="Arial"/>
        <family val="2"/>
      </rPr>
      <t>rev</t>
    </r>
    <phoneticPr fontId="1" type="noConversion"/>
  </si>
  <si>
    <t>Δpfl</t>
    <phoneticPr fontId="1" type="noConversion"/>
  </si>
  <si>
    <t>ΔacoB</t>
    <phoneticPr fontId="1" type="noConversion"/>
  </si>
  <si>
    <r>
      <t>Δ</t>
    </r>
    <r>
      <rPr>
        <b/>
        <i/>
        <sz val="10"/>
        <rFont val="Arial"/>
        <family val="2"/>
      </rPr>
      <t>pfl</t>
    </r>
    <phoneticPr fontId="1" type="noConversion"/>
  </si>
  <si>
    <r>
      <t>Δ</t>
    </r>
    <r>
      <rPr>
        <b/>
        <i/>
        <sz val="10"/>
        <rFont val="Arial"/>
        <family val="2"/>
      </rPr>
      <t>acoB</t>
    </r>
    <phoneticPr fontId="1" type="noConversion"/>
  </si>
  <si>
    <r>
      <t>PtvA-DimA</t>
    </r>
    <r>
      <rPr>
        <b/>
        <vertAlign val="subscript"/>
        <sz val="10"/>
        <rFont val="Arial"/>
        <family val="2"/>
      </rPr>
      <t>N</t>
    </r>
    <phoneticPr fontId="1" type="noConversion"/>
  </si>
  <si>
    <r>
      <t>PtvA-DimA</t>
    </r>
    <r>
      <rPr>
        <b/>
        <vertAlign val="subscript"/>
        <sz val="10"/>
        <rFont val="Arial"/>
        <family val="2"/>
      </rPr>
      <t>C</t>
    </r>
    <phoneticPr fontId="1" type="noConversion"/>
  </si>
  <si>
    <r>
      <t>PtvB-DimA</t>
    </r>
    <r>
      <rPr>
        <b/>
        <vertAlign val="subscript"/>
        <sz val="10"/>
        <rFont val="Arial"/>
        <family val="2"/>
      </rPr>
      <t>N</t>
    </r>
    <phoneticPr fontId="1" type="noConversion"/>
  </si>
  <si>
    <r>
      <t>PtvB-DimA</t>
    </r>
    <r>
      <rPr>
        <b/>
        <vertAlign val="subscript"/>
        <sz val="10"/>
        <rFont val="Arial"/>
        <family val="2"/>
      </rPr>
      <t>C</t>
    </r>
    <phoneticPr fontId="1" type="noConversion"/>
  </si>
  <si>
    <r>
      <t>PtvC-DimA</t>
    </r>
    <r>
      <rPr>
        <b/>
        <vertAlign val="subscript"/>
        <sz val="10"/>
        <rFont val="Arial"/>
        <family val="2"/>
      </rPr>
      <t>N</t>
    </r>
    <phoneticPr fontId="1" type="noConversion"/>
  </si>
  <si>
    <r>
      <t>PtvC-DimA</t>
    </r>
    <r>
      <rPr>
        <b/>
        <vertAlign val="subscript"/>
        <sz val="10"/>
        <rFont val="Arial"/>
        <family val="2"/>
      </rPr>
      <t>C</t>
    </r>
    <phoneticPr fontId="1" type="noConversion"/>
  </si>
  <si>
    <r>
      <t>adr</t>
    </r>
    <r>
      <rPr>
        <b/>
        <vertAlign val="superscript"/>
        <sz val="10"/>
        <rFont val="Arial"/>
        <family val="2"/>
      </rPr>
      <t xml:space="preserve">S438A 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dimA</t>
    </r>
    <phoneticPr fontId="1" type="noConversion"/>
  </si>
  <si>
    <r>
      <t>adr</t>
    </r>
    <r>
      <rPr>
        <b/>
        <vertAlign val="superscript"/>
        <sz val="10"/>
        <rFont val="Arial"/>
        <family val="2"/>
      </rPr>
      <t xml:space="preserve">S438A 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1585</t>
    </r>
    <phoneticPr fontId="1" type="noConversion"/>
  </si>
  <si>
    <t>1B</t>
  </si>
  <si>
    <t>1D</t>
  </si>
  <si>
    <t>2B</t>
  </si>
  <si>
    <t>4C</t>
  </si>
  <si>
    <t>4F</t>
  </si>
  <si>
    <t>5E</t>
  </si>
  <si>
    <t>5G</t>
  </si>
  <si>
    <t>6D</t>
  </si>
  <si>
    <t>6H</t>
  </si>
  <si>
    <t>3 hour</t>
  </si>
  <si>
    <t>4 hour</t>
  </si>
  <si>
    <t>6.5 hour</t>
  </si>
  <si>
    <t>5.5 hour</t>
  </si>
  <si>
    <t>8.5 hour</t>
  </si>
  <si>
    <t>21 hour</t>
  </si>
  <si>
    <t>2D</t>
  </si>
  <si>
    <t>2C</t>
  </si>
  <si>
    <t>4B</t>
  </si>
  <si>
    <t>4E</t>
  </si>
  <si>
    <t>5B</t>
  </si>
  <si>
    <t>5D</t>
  </si>
  <si>
    <t>5F</t>
  </si>
  <si>
    <t>6B</t>
  </si>
  <si>
    <t>6C</t>
  </si>
  <si>
    <t>6G</t>
  </si>
  <si>
    <t>3 h incubation</t>
  </si>
  <si>
    <t>4 h</t>
  </si>
  <si>
    <t>5.5 h</t>
  </si>
  <si>
    <t>8.5 h</t>
  </si>
  <si>
    <t>21 h</t>
  </si>
  <si>
    <t>20 g/L glucose</t>
  </si>
  <si>
    <t>2E</t>
  </si>
  <si>
    <t>6E</t>
  </si>
  <si>
    <t>6F</t>
  </si>
  <si>
    <t>Sample</t>
  </si>
  <si>
    <t>Intracellular Ac-CoA (nmol/mL)</t>
  </si>
  <si>
    <t>6.5 h</t>
  </si>
  <si>
    <t>S2B</t>
    <phoneticPr fontId="1" type="noConversion"/>
  </si>
  <si>
    <t>D39</t>
    <phoneticPr fontId="1" type="noConversion"/>
  </si>
  <si>
    <t>S2A</t>
    <phoneticPr fontId="1" type="noConversion"/>
  </si>
  <si>
    <t>HsdSA2 ratio</t>
    <phoneticPr fontId="1" type="noConversion"/>
  </si>
  <si>
    <t>HsdSA3 ratio</t>
    <phoneticPr fontId="1" type="noConversion"/>
  </si>
  <si>
    <t>HsdSA4 ratio</t>
    <phoneticPr fontId="1" type="noConversion"/>
  </si>
  <si>
    <t>HsdSA5 ratio</t>
    <phoneticPr fontId="1" type="noConversion"/>
  </si>
  <si>
    <t>HsdSA6 ratio</t>
    <phoneticPr fontId="1" type="noConversion"/>
  </si>
  <si>
    <r>
      <t>hk11</t>
    </r>
    <r>
      <rPr>
        <b/>
        <vertAlign val="superscript"/>
        <sz val="10"/>
        <color rgb="FF000000"/>
        <rFont val="Arial"/>
        <family val="2"/>
      </rPr>
      <t>rev*</t>
    </r>
    <phoneticPr fontId="1" type="noConversion"/>
  </si>
  <si>
    <r>
      <rPr>
        <b/>
        <i/>
        <sz val="10"/>
        <color rgb="FF000000"/>
        <rFont val="Arial"/>
        <family val="2"/>
      </rPr>
      <t>hsdS</t>
    </r>
    <r>
      <rPr>
        <b/>
        <i/>
        <vertAlign val="subscript"/>
        <sz val="10"/>
        <color rgb="FF000000"/>
        <rFont val="Arial"/>
        <family val="2"/>
      </rPr>
      <t>A1</t>
    </r>
    <r>
      <rPr>
        <b/>
        <sz val="10"/>
        <color rgb="FF000000"/>
        <rFont val="Arial"/>
        <family val="2"/>
      </rPr>
      <t xml:space="preserve"> </t>
    </r>
    <r>
      <rPr>
        <b/>
        <i/>
        <sz val="10"/>
        <color rgb="FF000000"/>
        <rFont val="Arial"/>
        <family val="2"/>
      </rPr>
      <t>adr</t>
    </r>
    <r>
      <rPr>
        <b/>
        <vertAlign val="superscript"/>
        <sz val="10"/>
        <color rgb="FF000000"/>
        <rFont val="Arial"/>
        <family val="2"/>
      </rPr>
      <t>S438A</t>
    </r>
    <phoneticPr fontId="1" type="noConversion"/>
  </si>
  <si>
    <r>
      <rPr>
        <b/>
        <i/>
        <sz val="10"/>
        <color rgb="FF000000"/>
        <rFont val="Arial"/>
        <family val="2"/>
      </rPr>
      <t>hsdS</t>
    </r>
    <r>
      <rPr>
        <b/>
        <i/>
        <vertAlign val="subscript"/>
        <sz val="10"/>
        <color rgb="FF000000"/>
        <rFont val="Arial"/>
        <family val="2"/>
      </rPr>
      <t>A1</t>
    </r>
    <r>
      <rPr>
        <b/>
        <sz val="10"/>
        <color rgb="FF000000"/>
        <rFont val="Arial"/>
        <family val="2"/>
      </rPr>
      <t xml:space="preserve"> </t>
    </r>
    <r>
      <rPr>
        <b/>
        <i/>
        <sz val="10"/>
        <color rgb="FF000000"/>
        <rFont val="Arial"/>
        <family val="2"/>
      </rPr>
      <t>adr</t>
    </r>
    <r>
      <rPr>
        <b/>
        <vertAlign val="superscript"/>
        <sz val="10"/>
        <color rgb="FF000000"/>
        <rFont val="Arial"/>
        <family val="2"/>
      </rPr>
      <t>rev</t>
    </r>
    <phoneticPr fontId="1" type="noConversion"/>
  </si>
  <si>
    <t>8E</t>
    <phoneticPr fontId="1" type="noConversion"/>
  </si>
  <si>
    <t>8J</t>
    <phoneticPr fontId="1" type="noConversion"/>
  </si>
  <si>
    <t>8D</t>
    <phoneticPr fontId="1" type="noConversion"/>
  </si>
  <si>
    <t>8I</t>
    <phoneticPr fontId="1" type="noConversion"/>
  </si>
  <si>
    <t>8M</t>
    <phoneticPr fontId="1" type="noConversion"/>
  </si>
  <si>
    <t>8C</t>
    <phoneticPr fontId="1" type="noConversion"/>
  </si>
  <si>
    <t>8H</t>
    <phoneticPr fontId="1" type="noConversion"/>
  </si>
  <si>
    <t>7A</t>
    <phoneticPr fontId="1" type="noConversion"/>
  </si>
  <si>
    <t>PC</t>
    <phoneticPr fontId="1" type="noConversion"/>
  </si>
  <si>
    <t>NC</t>
    <phoneticPr fontId="1" type="noConversion"/>
  </si>
  <si>
    <r>
      <t>PsrA</t>
    </r>
    <r>
      <rPr>
        <b/>
        <vertAlign val="subscript"/>
        <sz val="10"/>
        <color theme="1"/>
        <rFont val="Arial"/>
        <family val="2"/>
      </rPr>
      <t>N</t>
    </r>
    <r>
      <rPr>
        <b/>
        <sz val="10"/>
        <color theme="1"/>
        <rFont val="Arial"/>
        <family val="2"/>
      </rPr>
      <t>-DimA</t>
    </r>
    <r>
      <rPr>
        <b/>
        <vertAlign val="subscript"/>
        <sz val="10"/>
        <color theme="1"/>
        <rFont val="Arial"/>
        <family val="2"/>
      </rPr>
      <t>N</t>
    </r>
    <phoneticPr fontId="1" type="noConversion"/>
  </si>
  <si>
    <r>
      <t>PsrA</t>
    </r>
    <r>
      <rPr>
        <b/>
        <vertAlign val="subscript"/>
        <sz val="10"/>
        <color theme="1"/>
        <rFont val="Arial"/>
        <family val="2"/>
      </rPr>
      <t>N</t>
    </r>
    <r>
      <rPr>
        <b/>
        <sz val="10"/>
        <color theme="1"/>
        <rFont val="Arial"/>
        <family val="2"/>
      </rPr>
      <t>-DimA</t>
    </r>
    <r>
      <rPr>
        <b/>
        <vertAlign val="subscript"/>
        <sz val="10"/>
        <color theme="1"/>
        <rFont val="Arial"/>
        <family val="2"/>
      </rPr>
      <t>C</t>
    </r>
    <phoneticPr fontId="1" type="noConversion"/>
  </si>
  <si>
    <r>
      <t>PsrA</t>
    </r>
    <r>
      <rPr>
        <b/>
        <vertAlign val="subscript"/>
        <sz val="10"/>
        <color theme="1"/>
        <rFont val="Arial"/>
        <family val="2"/>
      </rPr>
      <t>C</t>
    </r>
    <r>
      <rPr>
        <b/>
        <sz val="10"/>
        <color theme="1"/>
        <rFont val="Arial"/>
        <family val="2"/>
      </rPr>
      <t>-DimA</t>
    </r>
    <r>
      <rPr>
        <b/>
        <vertAlign val="subscript"/>
        <sz val="10"/>
        <color theme="1"/>
        <rFont val="Arial"/>
        <family val="2"/>
      </rPr>
      <t>N</t>
    </r>
    <phoneticPr fontId="1" type="noConversion"/>
  </si>
  <si>
    <r>
      <t>PsrA</t>
    </r>
    <r>
      <rPr>
        <b/>
        <vertAlign val="subscript"/>
        <sz val="10"/>
        <color theme="1"/>
        <rFont val="Arial"/>
        <family val="2"/>
      </rPr>
      <t>C</t>
    </r>
    <r>
      <rPr>
        <b/>
        <sz val="10"/>
        <color theme="1"/>
        <rFont val="Arial"/>
        <family val="2"/>
      </rPr>
      <t>-DimA</t>
    </r>
    <r>
      <rPr>
        <b/>
        <vertAlign val="subscript"/>
        <sz val="10"/>
        <color theme="1"/>
        <rFont val="Arial"/>
        <family val="2"/>
      </rPr>
      <t>C</t>
    </r>
    <phoneticPr fontId="1" type="noConversion"/>
  </si>
  <si>
    <t>HsdSA1 ratio</t>
    <phoneticPr fontId="1" type="noConversion"/>
  </si>
  <si>
    <t>S3D</t>
    <phoneticPr fontId="1" type="noConversion"/>
  </si>
  <si>
    <r>
      <t>LytA</t>
    </r>
    <r>
      <rPr>
        <b/>
        <vertAlign val="subscript"/>
        <sz val="10"/>
        <color theme="1"/>
        <rFont val="Arial"/>
        <family val="2"/>
      </rPr>
      <t>C</t>
    </r>
    <r>
      <rPr>
        <b/>
        <sz val="10"/>
        <color theme="1"/>
        <rFont val="Arial"/>
        <family val="2"/>
      </rPr>
      <t>-PcpA</t>
    </r>
    <r>
      <rPr>
        <b/>
        <vertAlign val="subscript"/>
        <sz val="10"/>
        <color theme="1"/>
        <rFont val="Arial"/>
        <family val="2"/>
      </rPr>
      <t>C</t>
    </r>
    <phoneticPr fontId="1" type="noConversion"/>
  </si>
  <si>
    <r>
      <t>LytA</t>
    </r>
    <r>
      <rPr>
        <b/>
        <vertAlign val="subscript"/>
        <sz val="10"/>
        <color theme="1"/>
        <rFont val="Arial"/>
        <family val="2"/>
      </rPr>
      <t>C</t>
    </r>
    <r>
      <rPr>
        <b/>
        <sz val="10"/>
        <color theme="1"/>
        <rFont val="Arial"/>
        <family val="2"/>
      </rPr>
      <t>-PcpA</t>
    </r>
    <r>
      <rPr>
        <b/>
        <vertAlign val="subscript"/>
        <sz val="10"/>
        <color theme="1"/>
        <rFont val="Arial"/>
        <family val="2"/>
      </rPr>
      <t>N</t>
    </r>
    <phoneticPr fontId="1" type="noConversion"/>
  </si>
  <si>
    <r>
      <t>LytA</t>
    </r>
    <r>
      <rPr>
        <b/>
        <vertAlign val="subscript"/>
        <sz val="10"/>
        <color theme="1"/>
        <rFont val="Arial"/>
        <family val="2"/>
      </rPr>
      <t>N</t>
    </r>
    <r>
      <rPr>
        <b/>
        <sz val="10"/>
        <color theme="1"/>
        <rFont val="Arial"/>
        <family val="2"/>
      </rPr>
      <t>-PcpA</t>
    </r>
    <r>
      <rPr>
        <b/>
        <vertAlign val="subscript"/>
        <sz val="10"/>
        <color theme="1"/>
        <rFont val="Arial"/>
        <family val="2"/>
      </rPr>
      <t>C</t>
    </r>
    <phoneticPr fontId="1" type="noConversion"/>
  </si>
  <si>
    <r>
      <t>LytA</t>
    </r>
    <r>
      <rPr>
        <b/>
        <vertAlign val="subscript"/>
        <sz val="10"/>
        <color theme="1"/>
        <rFont val="Arial"/>
        <family val="2"/>
      </rPr>
      <t>N</t>
    </r>
    <r>
      <rPr>
        <b/>
        <sz val="10"/>
        <color theme="1"/>
        <rFont val="Arial"/>
        <family val="2"/>
      </rPr>
      <t>-PcpA</t>
    </r>
    <r>
      <rPr>
        <b/>
        <vertAlign val="subscript"/>
        <sz val="10"/>
        <color theme="1"/>
        <rFont val="Arial"/>
        <family val="2"/>
      </rPr>
      <t>N</t>
    </r>
    <phoneticPr fontId="1" type="noConversion"/>
  </si>
  <si>
    <r>
      <t>LytA</t>
    </r>
    <r>
      <rPr>
        <b/>
        <vertAlign val="subscript"/>
        <sz val="10"/>
        <color theme="1"/>
        <rFont val="Arial"/>
        <family val="2"/>
      </rPr>
      <t>C</t>
    </r>
    <r>
      <rPr>
        <b/>
        <sz val="10"/>
        <color theme="1"/>
        <rFont val="Arial"/>
        <family val="2"/>
      </rPr>
      <t>-PtvB</t>
    </r>
    <r>
      <rPr>
        <b/>
        <vertAlign val="subscript"/>
        <sz val="10"/>
        <color theme="1"/>
        <rFont val="Arial"/>
        <family val="2"/>
      </rPr>
      <t>C</t>
    </r>
    <phoneticPr fontId="1" type="noConversion"/>
  </si>
  <si>
    <r>
      <t>LytA</t>
    </r>
    <r>
      <rPr>
        <b/>
        <vertAlign val="subscript"/>
        <sz val="10"/>
        <color theme="1"/>
        <rFont val="Arial"/>
        <family val="2"/>
      </rPr>
      <t>C</t>
    </r>
    <r>
      <rPr>
        <b/>
        <sz val="10"/>
        <color theme="1"/>
        <rFont val="Arial"/>
        <family val="2"/>
      </rPr>
      <t>-PtvB</t>
    </r>
    <r>
      <rPr>
        <b/>
        <vertAlign val="subscript"/>
        <sz val="10"/>
        <color theme="1"/>
        <rFont val="Arial"/>
        <family val="2"/>
      </rPr>
      <t>N</t>
    </r>
    <phoneticPr fontId="1" type="noConversion"/>
  </si>
  <si>
    <r>
      <t>LytA</t>
    </r>
    <r>
      <rPr>
        <b/>
        <vertAlign val="subscript"/>
        <sz val="10"/>
        <color theme="1"/>
        <rFont val="Arial"/>
        <family val="2"/>
      </rPr>
      <t>N</t>
    </r>
    <r>
      <rPr>
        <b/>
        <sz val="10"/>
        <color theme="1"/>
        <rFont val="Arial"/>
        <family val="2"/>
      </rPr>
      <t>-PtvB</t>
    </r>
    <r>
      <rPr>
        <b/>
        <vertAlign val="subscript"/>
        <sz val="10"/>
        <color theme="1"/>
        <rFont val="Arial"/>
        <family val="2"/>
      </rPr>
      <t>C</t>
    </r>
    <phoneticPr fontId="1" type="noConversion"/>
  </si>
  <si>
    <r>
      <t>LytA</t>
    </r>
    <r>
      <rPr>
        <b/>
        <vertAlign val="subscript"/>
        <sz val="10"/>
        <color theme="1"/>
        <rFont val="Arial"/>
        <family val="2"/>
      </rPr>
      <t>N</t>
    </r>
    <r>
      <rPr>
        <b/>
        <sz val="10"/>
        <color theme="1"/>
        <rFont val="Arial"/>
        <family val="2"/>
      </rPr>
      <t>-PtvB</t>
    </r>
    <r>
      <rPr>
        <b/>
        <vertAlign val="subscript"/>
        <sz val="10"/>
        <color theme="1"/>
        <rFont val="Arial"/>
        <family val="2"/>
      </rPr>
      <t>N</t>
    </r>
    <phoneticPr fontId="1" type="noConversion"/>
  </si>
  <si>
    <t>S5B</t>
    <phoneticPr fontId="1" type="noConversion"/>
  </si>
  <si>
    <t>Rep 4</t>
    <phoneticPr fontId="1" type="noConversion"/>
  </si>
  <si>
    <t>Rep 6</t>
    <phoneticPr fontId="1" type="noConversion"/>
  </si>
  <si>
    <t>Rep 5</t>
    <phoneticPr fontId="1" type="noConversion"/>
  </si>
  <si>
    <t>Rep 7</t>
    <phoneticPr fontId="1" type="noConversion"/>
  </si>
  <si>
    <t>Rep 8</t>
    <phoneticPr fontId="1" type="noConversion"/>
  </si>
  <si>
    <t>DimA-PtvC</t>
    <phoneticPr fontId="1" type="noConversion"/>
  </si>
  <si>
    <t>8B</t>
    <phoneticPr fontId="1" type="noConversion"/>
  </si>
  <si>
    <t>8G</t>
    <phoneticPr fontId="1" type="noConversion"/>
  </si>
  <si>
    <t>8L</t>
    <phoneticPr fontId="1" type="noConversion"/>
  </si>
  <si>
    <r>
      <t xml:space="preserve">D39 </t>
    </r>
    <r>
      <rPr>
        <b/>
        <i/>
        <sz val="10"/>
        <color theme="1"/>
        <rFont val="Arial"/>
        <family val="2"/>
      </rPr>
      <t>adr</t>
    </r>
    <r>
      <rPr>
        <b/>
        <vertAlign val="superscript"/>
        <sz val="10"/>
        <color theme="1"/>
        <rFont val="Arial"/>
        <family val="2"/>
      </rPr>
      <t>S438A</t>
    </r>
    <phoneticPr fontId="1" type="noConversion"/>
  </si>
  <si>
    <t>S3A</t>
    <phoneticPr fontId="1" type="noConversion"/>
  </si>
  <si>
    <t>WT</t>
    <phoneticPr fontId="1" type="noConversion"/>
  </si>
  <si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lytA</t>
    </r>
    <phoneticPr fontId="1" type="noConversion"/>
  </si>
  <si>
    <t>The raw data of Figure S3C</t>
    <phoneticPr fontId="1" type="noConversion"/>
  </si>
  <si>
    <t>WT (TH6671)</t>
    <phoneticPr fontId="1" type="noConversion"/>
  </si>
  <si>
    <t>WT (TH6675)</t>
    <phoneticPr fontId="1" type="noConversion"/>
  </si>
  <si>
    <t>1E (left)</t>
    <phoneticPr fontId="1" type="noConversion"/>
  </si>
  <si>
    <t>1E (right)</t>
    <phoneticPr fontId="1" type="noConversion"/>
  </si>
  <si>
    <t>1F</t>
    <phoneticPr fontId="1" type="noConversion"/>
  </si>
  <si>
    <t>1G (left)</t>
    <phoneticPr fontId="1" type="noConversion"/>
  </si>
  <si>
    <t>1G (right)</t>
    <phoneticPr fontId="1" type="noConversion"/>
  </si>
  <si>
    <r>
      <t>adr</t>
    </r>
    <r>
      <rPr>
        <b/>
        <vertAlign val="superscript"/>
        <sz val="10"/>
        <rFont val="Arial"/>
        <family val="2"/>
      </rPr>
      <t>S438A</t>
    </r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lytA</t>
    </r>
    <phoneticPr fontId="1" type="noConversion"/>
  </si>
  <si>
    <r>
      <t>Δ</t>
    </r>
    <r>
      <rPr>
        <b/>
        <i/>
        <sz val="10"/>
        <color rgb="FF000000"/>
        <rFont val="Arial"/>
        <family val="2"/>
      </rPr>
      <t>adr</t>
    </r>
    <phoneticPr fontId="1" type="noConversion"/>
  </si>
  <si>
    <r>
      <t>Δ</t>
    </r>
    <r>
      <rPr>
        <b/>
        <i/>
        <sz val="10"/>
        <color theme="1"/>
        <rFont val="Arial"/>
        <family val="2"/>
      </rPr>
      <t>pgdA</t>
    </r>
    <phoneticPr fontId="1" type="noConversion"/>
  </si>
  <si>
    <r>
      <t>Δ</t>
    </r>
    <r>
      <rPr>
        <b/>
        <i/>
        <sz val="10"/>
        <color rgb="FF000000"/>
        <rFont val="Arial"/>
        <family val="2"/>
      </rPr>
      <t>hk11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%"/>
    <numFmt numFmtId="177" formatCode="0.00_);[Red]\(0.00\)"/>
    <numFmt numFmtId="178" formatCode="0.0"/>
  </numFmts>
  <fonts count="2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000000"/>
      <name val="Arial Regular"/>
      <family val="2"/>
    </font>
    <font>
      <sz val="10"/>
      <name val="Arial"/>
      <family val="2"/>
    </font>
    <font>
      <b/>
      <i/>
      <sz val="10"/>
      <name val="Arial"/>
      <family val="2"/>
    </font>
    <font>
      <b/>
      <i/>
      <vertAlign val="subscript"/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vertAlign val="subscript"/>
      <sz val="10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b/>
      <i/>
      <sz val="10"/>
      <color theme="1"/>
      <name val="Arial"/>
      <family val="2"/>
    </font>
    <font>
      <b/>
      <i/>
      <vertAlign val="subscript"/>
      <sz val="10"/>
      <color rgb="FF000000"/>
      <name val="Arial"/>
      <family val="2"/>
    </font>
    <font>
      <b/>
      <i/>
      <vertAlign val="subscript"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1"/>
      <color theme="1"/>
      <name val="等线"/>
      <family val="2"/>
      <scheme val="minor"/>
    </font>
    <font>
      <b/>
      <vertAlign val="sub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9" fillId="0" borderId="0" applyFont="0" applyFill="0" applyBorder="0" applyAlignment="0" applyProtection="0"/>
  </cellStyleXfs>
  <cellXfs count="40">
    <xf numFmtId="0" fontId="0" fillId="0" borderId="0" xfId="0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0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/>
    </xf>
    <xf numFmtId="178" fontId="3" fillId="0" borderId="0" xfId="0" applyNumberFormat="1" applyFont="1" applyAlignment="1">
      <alignment horizontal="center"/>
    </xf>
    <xf numFmtId="178" fontId="10" fillId="0" borderId="0" xfId="0" applyNumberFormat="1" applyFont="1" applyAlignment="1">
      <alignment horizontal="center" vertical="center"/>
    </xf>
    <xf numFmtId="0" fontId="10" fillId="0" borderId="0" xfId="0" applyFont="1"/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176" fontId="10" fillId="0" borderId="0" xfId="0" applyNumberFormat="1" applyFont="1" applyAlignment="1">
      <alignment horizontal="center" vertical="center"/>
    </xf>
    <xf numFmtId="176" fontId="10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0" xfId="0" applyFont="1"/>
    <xf numFmtId="9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76" fontId="10" fillId="0" borderId="0" xfId="1" applyNumberFormat="1" applyFont="1" applyFill="1" applyAlignment="1">
      <alignment horizontal="center"/>
    </xf>
    <xf numFmtId="10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 vertical="center"/>
    </xf>
    <xf numFmtId="177" fontId="10" fillId="0" borderId="0" xfId="0" applyNumberFormat="1" applyFont="1" applyAlignment="1">
      <alignment horizontal="center"/>
    </xf>
    <xf numFmtId="0" fontId="9" fillId="0" borderId="0" xfId="0" applyFont="1" applyAlignment="1">
      <alignment horizontal="center" wrapText="1"/>
    </xf>
    <xf numFmtId="0" fontId="13" fillId="0" borderId="0" xfId="0" applyFont="1" applyAlignment="1">
      <alignment horizontal="center" wrapText="1"/>
    </xf>
    <xf numFmtId="0" fontId="9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176" fontId="10" fillId="0" borderId="0" xfId="1" applyNumberFormat="1" applyFont="1" applyFill="1" applyBorder="1" applyAlignment="1">
      <alignment horizontal="center"/>
    </xf>
    <xf numFmtId="9" fontId="10" fillId="0" borderId="0" xfId="0" applyNumberFormat="1" applyFont="1" applyAlignment="1">
      <alignment horizontal="center"/>
    </xf>
    <xf numFmtId="9" fontId="10" fillId="0" borderId="0" xfId="1" applyFont="1" applyFill="1" applyAlignment="1">
      <alignment horizontal="center"/>
    </xf>
    <xf numFmtId="176" fontId="3" fillId="0" borderId="0" xfId="0" applyNumberFormat="1" applyFont="1" applyAlignment="1" applyProtection="1">
      <alignment horizontal="center" vertical="center"/>
      <protection locked="0"/>
    </xf>
    <xf numFmtId="176" fontId="10" fillId="0" borderId="0" xfId="1" applyNumberFormat="1" applyFont="1" applyFill="1" applyAlignment="1">
      <alignment horizontal="center" vertical="top"/>
    </xf>
    <xf numFmtId="176" fontId="0" fillId="0" borderId="0" xfId="1" applyNumberFormat="1" applyFont="1" applyFill="1" applyAlignment="1">
      <alignment horizontal="left" vertical="top"/>
    </xf>
    <xf numFmtId="0" fontId="6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78" fontId="3" fillId="0" borderId="0" xfId="0" applyNumberFormat="1" applyFont="1"/>
    <xf numFmtId="0" fontId="6" fillId="0" borderId="0" xfId="0" applyFont="1" applyAlignment="1">
      <alignment horizontal="center" vertical="center"/>
    </xf>
    <xf numFmtId="0" fontId="11" fillId="0" borderId="0" xfId="0" applyFont="1"/>
    <xf numFmtId="0" fontId="11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10" fontId="11" fillId="0" borderId="0" xfId="0" applyNumberFormat="1" applyFont="1" applyAlignment="1">
      <alignment horizontal="center" vertical="center"/>
    </xf>
    <xf numFmtId="10" fontId="9" fillId="0" borderId="0" xfId="0" applyNumberFormat="1" applyFont="1" applyAlignment="1">
      <alignment horizontal="center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"/><Relationship Id="rId1" Type="http://schemas.openxmlformats.org/officeDocument/2006/relationships/image" Target="../media/image1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127386</xdr:rowOff>
    </xdr:from>
    <xdr:to>
      <xdr:col>8</xdr:col>
      <xdr:colOff>172338</xdr:colOff>
      <xdr:row>31</xdr:row>
      <xdr:rowOff>138840</xdr:rowOff>
    </xdr:to>
    <xdr:grpSp>
      <xdr:nvGrpSpPr>
        <xdr:cNvPr id="60" name="组合 59">
          <a:extLst>
            <a:ext uri="{FF2B5EF4-FFF2-40B4-BE49-F238E27FC236}">
              <a16:creationId xmlns:a16="http://schemas.microsoft.com/office/drawing/2014/main" id="{DD38F184-779A-D7BB-F0C6-BF6EF01C26DF}"/>
            </a:ext>
          </a:extLst>
        </xdr:cNvPr>
        <xdr:cNvGrpSpPr/>
      </xdr:nvGrpSpPr>
      <xdr:grpSpPr>
        <a:xfrm>
          <a:off x="0" y="292486"/>
          <a:ext cx="5557138" cy="4964454"/>
          <a:chOff x="0" y="295026"/>
          <a:chExt cx="5049138" cy="5040654"/>
        </a:xfrm>
      </xdr:grpSpPr>
      <xdr:grpSp>
        <xdr:nvGrpSpPr>
          <xdr:cNvPr id="52" name="组合 51">
            <a:extLst>
              <a:ext uri="{FF2B5EF4-FFF2-40B4-BE49-F238E27FC236}">
                <a16:creationId xmlns:a16="http://schemas.microsoft.com/office/drawing/2014/main" id="{E0F699C5-5E57-919E-B353-7A1AB9B57B87}"/>
              </a:ext>
            </a:extLst>
          </xdr:cNvPr>
          <xdr:cNvGrpSpPr/>
        </xdr:nvGrpSpPr>
        <xdr:grpSpPr>
          <a:xfrm>
            <a:off x="45720" y="295026"/>
            <a:ext cx="5003418" cy="2554854"/>
            <a:chOff x="3817620" y="516006"/>
            <a:chExt cx="5003418" cy="2554854"/>
          </a:xfrm>
        </xdr:grpSpPr>
        <xdr:pic>
          <xdr:nvPicPr>
            <xdr:cNvPr id="34" name="图片 33" descr="图片包含 吉他, 建筑, 前, 厨房&#10;&#10;描述已自动生成">
              <a:extLst>
                <a:ext uri="{FF2B5EF4-FFF2-40B4-BE49-F238E27FC236}">
                  <a16:creationId xmlns:a16="http://schemas.microsoft.com/office/drawing/2014/main" id="{E7EEAFA5-B315-4C36-8FBE-A6AEB5500C02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1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tretch>
              <a:fillRect/>
            </a:stretch>
          </xdr:blipFill>
          <xdr:spPr>
            <a:xfrm>
              <a:off x="4282440" y="1165860"/>
              <a:ext cx="3297732" cy="1905000"/>
            </a:xfrm>
            <a:prstGeom prst="rect">
              <a:avLst/>
            </a:prstGeom>
          </xdr:spPr>
        </xdr:pic>
        <xdr:sp macro="" textlink="">
          <xdr:nvSpPr>
            <xdr:cNvPr id="35" name="文本框 34">
              <a:extLst>
                <a:ext uri="{FF2B5EF4-FFF2-40B4-BE49-F238E27FC236}">
                  <a16:creationId xmlns:a16="http://schemas.microsoft.com/office/drawing/2014/main" id="{2ED52B39-9A72-B82A-E070-053BC2CDE415}"/>
                </a:ext>
              </a:extLst>
            </xdr:cNvPr>
            <xdr:cNvSpPr txBox="1"/>
          </xdr:nvSpPr>
          <xdr:spPr>
            <a:xfrm rot="-1800000">
              <a:off x="4579621" y="866539"/>
              <a:ext cx="590340" cy="248851"/>
            </a:xfrm>
            <a:prstGeom prst="rect">
              <a:avLst/>
            </a:prstGeom>
            <a:noFill/>
          </xdr:spPr>
          <xdr:txBody>
            <a:bodyPr wrap="squar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fr-FR" altLang="zh-CN" sz="1000" b="0" i="0" u="none" strike="noStrike">
                  <a:effectLst/>
                  <a:latin typeface="Arial" panose="020B0604020202020204" pitchFamily="34" charset="0"/>
                </a:rPr>
                <a:t>WT</a:t>
              </a:r>
              <a:r>
                <a:rPr lang="fr-FR" altLang="zh-CN" sz="1000"/>
                <a:t> </a:t>
              </a:r>
              <a:endParaRPr lang="zh-CN" altLang="en-US" sz="1000"/>
            </a:p>
          </xdr:txBody>
        </xdr:sp>
        <xdr:sp macro="" textlink="">
          <xdr:nvSpPr>
            <xdr:cNvPr id="36" name="文本框 35">
              <a:extLst>
                <a:ext uri="{FF2B5EF4-FFF2-40B4-BE49-F238E27FC236}">
                  <a16:creationId xmlns:a16="http://schemas.microsoft.com/office/drawing/2014/main" id="{448E1931-3830-2768-49F6-4AAF1CF19B2F}"/>
                </a:ext>
              </a:extLst>
            </xdr:cNvPr>
            <xdr:cNvSpPr txBox="1"/>
          </xdr:nvSpPr>
          <xdr:spPr>
            <a:xfrm rot="-1800000">
              <a:off x="4893657" y="758081"/>
              <a:ext cx="1042257" cy="239809"/>
            </a:xfrm>
            <a:prstGeom prst="rect">
              <a:avLst/>
            </a:prstGeom>
            <a:noFill/>
          </xdr:spPr>
          <xdr:txBody>
            <a:bodyPr wrap="squar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fr-FR" altLang="zh-CN" sz="1000" i="1">
                  <a:latin typeface="Arial" panose="020B0604020202020204" pitchFamily="34" charset="0"/>
                  <a:cs typeface="Arial" panose="020B0604020202020204" pitchFamily="34" charset="0"/>
                </a:rPr>
                <a:t>adr</a:t>
              </a:r>
              <a:r>
                <a:rPr lang="fr-FR" altLang="zh-CN" sz="1000" baseline="30000">
                  <a:latin typeface="Arial" panose="020B0604020202020204" pitchFamily="34" charset="0"/>
                  <a:cs typeface="Arial" panose="020B0604020202020204" pitchFamily="34" charset="0"/>
                </a:rPr>
                <a:t>S438A</a:t>
              </a:r>
              <a:endParaRPr lang="zh-CN" altLang="en-US" sz="1000" baseline="300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37" name="文本框 36">
              <a:extLst>
                <a:ext uri="{FF2B5EF4-FFF2-40B4-BE49-F238E27FC236}">
                  <a16:creationId xmlns:a16="http://schemas.microsoft.com/office/drawing/2014/main" id="{8C7EEECB-89D0-BCF4-7286-E7B4033AC2C7}"/>
                </a:ext>
              </a:extLst>
            </xdr:cNvPr>
            <xdr:cNvSpPr txBox="1"/>
          </xdr:nvSpPr>
          <xdr:spPr>
            <a:xfrm rot="-1800000">
              <a:off x="5211483" y="630807"/>
              <a:ext cx="1551355" cy="239809"/>
            </a:xfrm>
            <a:prstGeom prst="rect">
              <a:avLst/>
            </a:prstGeom>
            <a:noFill/>
          </xdr:spPr>
          <xdr:txBody>
            <a:bodyPr wrap="squar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fr-FR" altLang="zh-CN" sz="1000" i="1">
                  <a:latin typeface="Arial" panose="020B0604020202020204" pitchFamily="34" charset="0"/>
                  <a:cs typeface="Arial" panose="020B0604020202020204" pitchFamily="34" charset="0"/>
                </a:rPr>
                <a:t>adr</a:t>
              </a:r>
              <a:r>
                <a:rPr lang="fr-FR" altLang="zh-CN" sz="1000" baseline="30000">
                  <a:latin typeface="Arial" panose="020B0604020202020204" pitchFamily="34" charset="0"/>
                  <a:cs typeface="Arial" panose="020B0604020202020204" pitchFamily="34" charset="0"/>
                </a:rPr>
                <a:t>S438A</a:t>
              </a:r>
              <a:r>
                <a:rPr lang="el-GR" altLang="zh-CN" sz="1000">
                  <a:latin typeface="Arial" panose="020B0604020202020204" pitchFamily="34" charset="0"/>
                  <a:cs typeface="Arial" panose="020B0604020202020204" pitchFamily="34" charset="0"/>
                </a:rPr>
                <a:t>Δ</a:t>
              </a:r>
              <a:r>
                <a:rPr lang="fr-FR" altLang="zh-CN" sz="1000" i="1">
                  <a:latin typeface="Arial" panose="020B0604020202020204" pitchFamily="34" charset="0"/>
                  <a:cs typeface="Arial" panose="020B0604020202020204" pitchFamily="34" charset="0"/>
                </a:rPr>
                <a:t>lytA</a:t>
              </a:r>
              <a:endParaRPr lang="zh-CN" altLang="en-US" sz="1000" i="1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38" name="文本框 37">
              <a:extLst>
                <a:ext uri="{FF2B5EF4-FFF2-40B4-BE49-F238E27FC236}">
                  <a16:creationId xmlns:a16="http://schemas.microsoft.com/office/drawing/2014/main" id="{7F7983FA-90DA-2A95-8C8A-E733BA5DD093}"/>
                </a:ext>
              </a:extLst>
            </xdr:cNvPr>
            <xdr:cNvSpPr txBox="1"/>
          </xdr:nvSpPr>
          <xdr:spPr>
            <a:xfrm rot="-1800000">
              <a:off x="5601513" y="630807"/>
              <a:ext cx="1551355" cy="239809"/>
            </a:xfrm>
            <a:prstGeom prst="rect">
              <a:avLst/>
            </a:prstGeom>
            <a:noFill/>
          </xdr:spPr>
          <xdr:txBody>
            <a:bodyPr wrap="squar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fr-FR" altLang="zh-CN" sz="1000" i="1">
                  <a:latin typeface="Arial" panose="020B0604020202020204" pitchFamily="34" charset="0"/>
                  <a:cs typeface="Arial" panose="020B0604020202020204" pitchFamily="34" charset="0"/>
                </a:rPr>
                <a:t>adr</a:t>
              </a:r>
              <a:r>
                <a:rPr lang="fr-FR" altLang="zh-CN" sz="1000" baseline="30000">
                  <a:latin typeface="Arial" panose="020B0604020202020204" pitchFamily="34" charset="0"/>
                  <a:cs typeface="Arial" panose="020B0604020202020204" pitchFamily="34" charset="0"/>
                </a:rPr>
                <a:t>S438A</a:t>
              </a:r>
              <a:r>
                <a:rPr lang="el-GR" altLang="zh-CN" sz="1000">
                  <a:latin typeface="Arial" panose="020B0604020202020204" pitchFamily="34" charset="0"/>
                  <a:cs typeface="Arial" panose="020B0604020202020204" pitchFamily="34" charset="0"/>
                </a:rPr>
                <a:t>Δ</a:t>
              </a:r>
              <a:r>
                <a:rPr lang="fr-FR" altLang="zh-CN" sz="1000" i="1">
                  <a:latin typeface="Arial" panose="020B0604020202020204" pitchFamily="34" charset="0"/>
                  <a:cs typeface="Arial" panose="020B0604020202020204" pitchFamily="34" charset="0"/>
                </a:rPr>
                <a:t>lytA</a:t>
              </a:r>
              <a:r>
                <a:rPr lang="fr-FR" altLang="zh-CN" sz="1000" baseline="30000">
                  <a:latin typeface="Arial" panose="020B0604020202020204" pitchFamily="34" charset="0"/>
                  <a:cs typeface="Arial" panose="020B0604020202020204" pitchFamily="34" charset="0"/>
                </a:rPr>
                <a:t>AMI</a:t>
              </a:r>
              <a:endParaRPr lang="zh-CN" altLang="en-US" sz="1000" baseline="300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39" name="文本框 38">
              <a:extLst>
                <a:ext uri="{FF2B5EF4-FFF2-40B4-BE49-F238E27FC236}">
                  <a16:creationId xmlns:a16="http://schemas.microsoft.com/office/drawing/2014/main" id="{10C25BFE-046F-83B9-9973-A36C3871156A}"/>
                </a:ext>
              </a:extLst>
            </xdr:cNvPr>
            <xdr:cNvSpPr txBox="1"/>
          </xdr:nvSpPr>
          <xdr:spPr>
            <a:xfrm rot="-1800000">
              <a:off x="5903740" y="630807"/>
              <a:ext cx="1551355" cy="239809"/>
            </a:xfrm>
            <a:prstGeom prst="rect">
              <a:avLst/>
            </a:prstGeom>
            <a:noFill/>
          </xdr:spPr>
          <xdr:txBody>
            <a:bodyPr wrap="squar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fr-FR" altLang="zh-CN" sz="1000" i="1">
                  <a:latin typeface="Arial" panose="020B0604020202020204" pitchFamily="34" charset="0"/>
                  <a:cs typeface="Arial" panose="020B0604020202020204" pitchFamily="34" charset="0"/>
                </a:rPr>
                <a:t>adr</a:t>
              </a:r>
              <a:r>
                <a:rPr lang="fr-FR" altLang="zh-CN" sz="1000" baseline="30000">
                  <a:latin typeface="Arial" panose="020B0604020202020204" pitchFamily="34" charset="0"/>
                  <a:cs typeface="Arial" panose="020B0604020202020204" pitchFamily="34" charset="0"/>
                </a:rPr>
                <a:t>S438A</a:t>
              </a:r>
              <a:r>
                <a:rPr lang="el-GR" altLang="zh-CN" sz="1000">
                  <a:latin typeface="Arial" panose="020B0604020202020204" pitchFamily="34" charset="0"/>
                  <a:cs typeface="Arial" panose="020B0604020202020204" pitchFamily="34" charset="0"/>
                </a:rPr>
                <a:t>Δ</a:t>
              </a:r>
              <a:r>
                <a:rPr lang="fr-FR" altLang="zh-CN" sz="1000" i="1">
                  <a:latin typeface="Arial" panose="020B0604020202020204" pitchFamily="34" charset="0"/>
                  <a:cs typeface="Arial" panose="020B0604020202020204" pitchFamily="34" charset="0"/>
                </a:rPr>
                <a:t>lytA</a:t>
              </a:r>
              <a:r>
                <a:rPr lang="fr-FR" altLang="zh-CN" sz="1000" baseline="30000">
                  <a:latin typeface="Arial" panose="020B0604020202020204" pitchFamily="34" charset="0"/>
                  <a:cs typeface="Arial" panose="020B0604020202020204" pitchFamily="34" charset="0"/>
                </a:rPr>
                <a:t>CBD</a:t>
              </a:r>
              <a:endParaRPr lang="zh-CN" altLang="en-US" sz="1000" baseline="300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40" name="文本框 39">
              <a:extLst>
                <a:ext uri="{FF2B5EF4-FFF2-40B4-BE49-F238E27FC236}">
                  <a16:creationId xmlns:a16="http://schemas.microsoft.com/office/drawing/2014/main" id="{FE6D3E5A-DAA7-BB68-11E9-DA874512ECEE}"/>
                </a:ext>
              </a:extLst>
            </xdr:cNvPr>
            <xdr:cNvSpPr txBox="1"/>
          </xdr:nvSpPr>
          <xdr:spPr>
            <a:xfrm rot="-1800000">
              <a:off x="6189001" y="630807"/>
              <a:ext cx="1551355" cy="239809"/>
            </a:xfrm>
            <a:prstGeom prst="rect">
              <a:avLst/>
            </a:prstGeom>
            <a:noFill/>
          </xdr:spPr>
          <xdr:txBody>
            <a:bodyPr wrap="squar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fr-FR" altLang="zh-CN" sz="1000" i="1">
                  <a:latin typeface="Arial" panose="020B0604020202020204" pitchFamily="34" charset="0"/>
                  <a:cs typeface="Arial" panose="020B0604020202020204" pitchFamily="34" charset="0"/>
                </a:rPr>
                <a:t>adr</a:t>
              </a:r>
              <a:r>
                <a:rPr lang="fr-FR" altLang="zh-CN" sz="1000" baseline="30000">
                  <a:latin typeface="Arial" panose="020B0604020202020204" pitchFamily="34" charset="0"/>
                  <a:cs typeface="Arial" panose="020B0604020202020204" pitchFamily="34" charset="0"/>
                </a:rPr>
                <a:t>S438A</a:t>
              </a:r>
              <a:r>
                <a:rPr lang="fr-FR" altLang="zh-CN" sz="1000" i="1">
                  <a:latin typeface="Arial" panose="020B0604020202020204" pitchFamily="34" charset="0"/>
                  <a:cs typeface="Arial" panose="020B0604020202020204" pitchFamily="34" charset="0"/>
                </a:rPr>
                <a:t>lytA</a:t>
              </a:r>
              <a:r>
                <a:rPr lang="fr-FR" altLang="zh-CN" sz="1000" baseline="30000">
                  <a:latin typeface="Arial" panose="020B0604020202020204" pitchFamily="34" charset="0"/>
                  <a:cs typeface="Arial" panose="020B0604020202020204" pitchFamily="34" charset="0"/>
                </a:rPr>
                <a:t>E87A</a:t>
              </a:r>
              <a:endParaRPr lang="zh-CN" altLang="en-US" sz="1000" baseline="300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41" name="文本框 40">
              <a:extLst>
                <a:ext uri="{FF2B5EF4-FFF2-40B4-BE49-F238E27FC236}">
                  <a16:creationId xmlns:a16="http://schemas.microsoft.com/office/drawing/2014/main" id="{87E7459D-CAC9-01E8-459E-BAFAB6804C97}"/>
                </a:ext>
              </a:extLst>
            </xdr:cNvPr>
            <xdr:cNvSpPr txBox="1"/>
          </xdr:nvSpPr>
          <xdr:spPr>
            <a:xfrm rot="-1800000">
              <a:off x="6535222" y="630807"/>
              <a:ext cx="1551355" cy="239809"/>
            </a:xfrm>
            <a:prstGeom prst="rect">
              <a:avLst/>
            </a:prstGeom>
            <a:noFill/>
          </xdr:spPr>
          <xdr:txBody>
            <a:bodyPr wrap="squar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fr-FR" altLang="zh-CN" sz="1000" i="1">
                  <a:latin typeface="Arial" panose="020B0604020202020204" pitchFamily="34" charset="0"/>
                  <a:cs typeface="Arial" panose="020B0604020202020204" pitchFamily="34" charset="0"/>
                </a:rPr>
                <a:t>adr</a:t>
              </a:r>
              <a:r>
                <a:rPr lang="fr-FR" altLang="zh-CN" sz="1000" baseline="30000">
                  <a:latin typeface="Arial" panose="020B0604020202020204" pitchFamily="34" charset="0"/>
                  <a:cs typeface="Arial" panose="020B0604020202020204" pitchFamily="34" charset="0"/>
                </a:rPr>
                <a:t>S438A</a:t>
              </a:r>
              <a:r>
                <a:rPr lang="fr-FR" altLang="zh-CN" sz="1000" i="1">
                  <a:latin typeface="Arial" panose="020B0604020202020204" pitchFamily="34" charset="0"/>
                  <a:cs typeface="Arial" panose="020B0604020202020204" pitchFamily="34" charset="0"/>
                </a:rPr>
                <a:t>lytA</a:t>
              </a:r>
              <a:r>
                <a:rPr lang="fr-FR" altLang="zh-CN" sz="1000" baseline="30000">
                  <a:latin typeface="Arial" panose="020B0604020202020204" pitchFamily="34" charset="0"/>
                  <a:cs typeface="Arial" panose="020B0604020202020204" pitchFamily="34" charset="0"/>
                </a:rPr>
                <a:t>H133A</a:t>
              </a:r>
              <a:endParaRPr lang="zh-CN" altLang="en-US" sz="1000" baseline="300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42" name="文本框 41">
              <a:extLst>
                <a:ext uri="{FF2B5EF4-FFF2-40B4-BE49-F238E27FC236}">
                  <a16:creationId xmlns:a16="http://schemas.microsoft.com/office/drawing/2014/main" id="{25FA4FA5-532A-C1B0-B960-5DF03AFB58DD}"/>
                </a:ext>
              </a:extLst>
            </xdr:cNvPr>
            <xdr:cNvSpPr txBox="1"/>
          </xdr:nvSpPr>
          <xdr:spPr>
            <a:xfrm rot="-1800000">
              <a:off x="6810481" y="516006"/>
              <a:ext cx="2010557" cy="239809"/>
            </a:xfrm>
            <a:prstGeom prst="rect">
              <a:avLst/>
            </a:prstGeom>
            <a:noFill/>
          </xdr:spPr>
          <xdr:txBody>
            <a:bodyPr wrap="square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fr-FR" altLang="zh-CN" sz="1000" i="1">
                  <a:latin typeface="Arial" panose="020B0604020202020204" pitchFamily="34" charset="0"/>
                  <a:cs typeface="Arial" panose="020B0604020202020204" pitchFamily="34" charset="0"/>
                </a:rPr>
                <a:t>adr</a:t>
              </a:r>
              <a:r>
                <a:rPr lang="fr-FR" altLang="zh-CN" sz="1000" baseline="30000">
                  <a:latin typeface="Arial" panose="020B0604020202020204" pitchFamily="34" charset="0"/>
                  <a:cs typeface="Arial" panose="020B0604020202020204" pitchFamily="34" charset="0"/>
                </a:rPr>
                <a:t>S438A</a:t>
              </a:r>
              <a:r>
                <a:rPr lang="fr-FR" altLang="zh-CN" sz="1000" i="1">
                  <a:latin typeface="Arial" panose="020B0604020202020204" pitchFamily="34" charset="0"/>
                  <a:cs typeface="Arial" panose="020B0604020202020204" pitchFamily="34" charset="0"/>
                </a:rPr>
                <a:t>lytA</a:t>
              </a:r>
              <a:r>
                <a:rPr lang="fr-FR" altLang="zh-CN" sz="1000" i="1" baseline="30000">
                  <a:latin typeface="Arial" panose="020B0604020202020204" pitchFamily="34" charset="0"/>
                  <a:cs typeface="Arial" panose="020B0604020202020204" pitchFamily="34" charset="0"/>
                </a:rPr>
                <a:t>S</a:t>
              </a:r>
              <a:r>
                <a:rPr lang="fr-FR" altLang="zh-CN" sz="1000" baseline="30000">
                  <a:latin typeface="Arial" panose="020B0604020202020204" pitchFamily="34" charset="0"/>
                  <a:cs typeface="Arial" panose="020B0604020202020204" pitchFamily="34" charset="0"/>
                </a:rPr>
                <a:t>33Q-Y41A</a:t>
              </a:r>
              <a:endParaRPr lang="zh-CN" altLang="en-US" sz="1000" baseline="300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cxnSp macro="">
          <xdr:nvCxnSpPr>
            <xdr:cNvPr id="44" name="直接连接符 43">
              <a:extLst>
                <a:ext uri="{FF2B5EF4-FFF2-40B4-BE49-F238E27FC236}">
                  <a16:creationId xmlns:a16="http://schemas.microsoft.com/office/drawing/2014/main" id="{4159AA09-D48C-5997-AFEA-7CED0F9321FC}"/>
                </a:ext>
              </a:extLst>
            </xdr:cNvPr>
            <xdr:cNvCxnSpPr>
              <a:cxnSpLocks/>
            </xdr:cNvCxnSpPr>
          </xdr:nvCxnSpPr>
          <xdr:spPr>
            <a:xfrm>
              <a:off x="7597695" y="2179195"/>
              <a:ext cx="180000" cy="0"/>
            </a:xfrm>
            <a:prstGeom prst="line">
              <a:avLst/>
            </a:prstGeom>
            <a:ln w="19050">
              <a:headEnd type="triangle" w="med" len="med"/>
              <a:tailEnd type="none" w="med" len="med"/>
            </a:ln>
          </xdr:spPr>
          <xdr:style>
            <a:lnRef idx="2">
              <a:schemeClr val="dk1"/>
            </a:lnRef>
            <a:fillRef idx="0">
              <a:schemeClr val="dk1"/>
            </a:fillRef>
            <a:effectRef idx="1">
              <a:schemeClr val="dk1"/>
            </a:effectRef>
            <a:fontRef idx="minor">
              <a:schemeClr val="tx1"/>
            </a:fontRef>
          </xdr:style>
        </xdr:cxnSp>
        <xdr:sp macro="" textlink="">
          <xdr:nvSpPr>
            <xdr:cNvPr id="45" name="文本框 14">
              <a:extLst>
                <a:ext uri="{FF2B5EF4-FFF2-40B4-BE49-F238E27FC236}">
                  <a16:creationId xmlns:a16="http://schemas.microsoft.com/office/drawing/2014/main" id="{176748DC-F03D-86F2-6658-887EB23B02AB}"/>
                </a:ext>
              </a:extLst>
            </xdr:cNvPr>
            <xdr:cNvSpPr txBox="1"/>
          </xdr:nvSpPr>
          <xdr:spPr>
            <a:xfrm>
              <a:off x="3832860" y="2164080"/>
              <a:ext cx="747251" cy="23980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00">
                  <a:latin typeface="Arial" panose="020B0604020202020204" pitchFamily="34" charset="0"/>
                  <a:cs typeface="Arial" panose="020B0604020202020204" pitchFamily="34" charset="0"/>
                </a:rPr>
                <a:t>35</a:t>
              </a:r>
              <a:endParaRPr lang="zh-CN" altLang="en-US" sz="10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cxnSp macro="">
          <xdr:nvCxnSpPr>
            <xdr:cNvPr id="47" name="直接连接符 46">
              <a:extLst>
                <a:ext uri="{FF2B5EF4-FFF2-40B4-BE49-F238E27FC236}">
                  <a16:creationId xmlns:a16="http://schemas.microsoft.com/office/drawing/2014/main" id="{5E46F0F0-3884-E188-9130-215F3F77888B}"/>
                </a:ext>
              </a:extLst>
            </xdr:cNvPr>
            <xdr:cNvCxnSpPr>
              <a:cxnSpLocks/>
            </xdr:cNvCxnSpPr>
          </xdr:nvCxnSpPr>
          <xdr:spPr>
            <a:xfrm>
              <a:off x="4098020" y="2275289"/>
              <a:ext cx="180000" cy="0"/>
            </a:xfrm>
            <a:prstGeom prst="line">
              <a:avLst/>
            </a:prstGeom>
            <a:ln w="19050"/>
          </xdr:spPr>
          <xdr:style>
            <a:lnRef idx="2">
              <a:schemeClr val="dk1"/>
            </a:lnRef>
            <a:fillRef idx="0">
              <a:schemeClr val="dk1"/>
            </a:fillRef>
            <a:effectRef idx="1">
              <a:schemeClr val="dk1"/>
            </a:effectRef>
            <a:fontRef idx="minor">
              <a:schemeClr val="tx1"/>
            </a:fontRef>
          </xdr:style>
        </xdr:cxnSp>
        <xdr:sp macro="" textlink="">
          <xdr:nvSpPr>
            <xdr:cNvPr id="49" name="文本框 14">
              <a:extLst>
                <a:ext uri="{FF2B5EF4-FFF2-40B4-BE49-F238E27FC236}">
                  <a16:creationId xmlns:a16="http://schemas.microsoft.com/office/drawing/2014/main" id="{F07E6998-AE8F-46F7-9E4D-5FC13CA045FB}"/>
                </a:ext>
              </a:extLst>
            </xdr:cNvPr>
            <xdr:cNvSpPr txBox="1"/>
          </xdr:nvSpPr>
          <xdr:spPr>
            <a:xfrm>
              <a:off x="3817620" y="1874520"/>
              <a:ext cx="747251" cy="239809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00">
                  <a:latin typeface="Arial" panose="020B0604020202020204" pitchFamily="34" charset="0"/>
                  <a:cs typeface="Arial" panose="020B0604020202020204" pitchFamily="34" charset="0"/>
                </a:rPr>
                <a:t>45</a:t>
              </a:r>
              <a:endParaRPr lang="zh-CN" altLang="en-US" sz="10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cxnSp macro="">
          <xdr:nvCxnSpPr>
            <xdr:cNvPr id="50" name="直接连接符 49">
              <a:extLst>
                <a:ext uri="{FF2B5EF4-FFF2-40B4-BE49-F238E27FC236}">
                  <a16:creationId xmlns:a16="http://schemas.microsoft.com/office/drawing/2014/main" id="{89FCFD33-5CB1-4E9F-8873-9C21960BD7BD}"/>
                </a:ext>
              </a:extLst>
            </xdr:cNvPr>
            <xdr:cNvCxnSpPr>
              <a:cxnSpLocks/>
            </xdr:cNvCxnSpPr>
          </xdr:nvCxnSpPr>
          <xdr:spPr>
            <a:xfrm>
              <a:off x="4105640" y="1985729"/>
              <a:ext cx="180000" cy="0"/>
            </a:xfrm>
            <a:prstGeom prst="line">
              <a:avLst/>
            </a:prstGeom>
            <a:ln w="19050"/>
          </xdr:spPr>
          <xdr:style>
            <a:lnRef idx="2">
              <a:schemeClr val="dk1"/>
            </a:lnRef>
            <a:fillRef idx="0">
              <a:schemeClr val="dk1"/>
            </a:fillRef>
            <a:effectRef idx="1">
              <a:schemeClr val="dk1"/>
            </a:effectRef>
            <a:fontRef idx="minor">
              <a:schemeClr val="tx1"/>
            </a:fontRef>
          </xdr:style>
        </xdr:cxnSp>
        <xdr:sp macro="" textlink="">
          <xdr:nvSpPr>
            <xdr:cNvPr id="51" name="文本框 29">
              <a:extLst>
                <a:ext uri="{FF2B5EF4-FFF2-40B4-BE49-F238E27FC236}">
                  <a16:creationId xmlns:a16="http://schemas.microsoft.com/office/drawing/2014/main" id="{DD68EE24-B911-4FB3-AF43-92FDAAA561A6}"/>
                </a:ext>
              </a:extLst>
            </xdr:cNvPr>
            <xdr:cNvSpPr txBox="1"/>
          </xdr:nvSpPr>
          <xdr:spPr>
            <a:xfrm>
              <a:off x="7749540" y="2049780"/>
              <a:ext cx="747251" cy="25455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050">
                  <a:latin typeface="Arial" panose="020B0604020202020204" pitchFamily="34" charset="0"/>
                  <a:cs typeface="Arial" panose="020B0604020202020204" pitchFamily="34" charset="0"/>
                </a:rPr>
                <a:t>LytA</a:t>
              </a:r>
              <a:endParaRPr lang="zh-CN" altLang="en-US" sz="105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xdr:grpSp>
      <xdr:pic>
        <xdr:nvPicPr>
          <xdr:cNvPr id="53" name="图片 52" descr="模糊的吉他&#10;&#10;低可信度描述已自动生成">
            <a:extLst>
              <a:ext uri="{FF2B5EF4-FFF2-40B4-BE49-F238E27FC236}">
                <a16:creationId xmlns:a16="http://schemas.microsoft.com/office/drawing/2014/main" id="{B813679A-9C6F-B263-D64E-90608DCB3C02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4427" r="5709"/>
          <a:stretch/>
        </xdr:blipFill>
        <xdr:spPr>
          <a:xfrm>
            <a:off x="495301" y="3192780"/>
            <a:ext cx="3276832" cy="2142900"/>
          </a:xfrm>
          <a:prstGeom prst="rect">
            <a:avLst/>
          </a:prstGeom>
        </xdr:spPr>
      </xdr:pic>
      <xdr:sp macro="" textlink="">
        <xdr:nvSpPr>
          <xdr:cNvPr id="54" name="文本框 31">
            <a:extLst>
              <a:ext uri="{FF2B5EF4-FFF2-40B4-BE49-F238E27FC236}">
                <a16:creationId xmlns:a16="http://schemas.microsoft.com/office/drawing/2014/main" id="{97F85218-E240-E220-62DB-302A93A147B0}"/>
              </a:ext>
            </a:extLst>
          </xdr:cNvPr>
          <xdr:cNvSpPr txBox="1"/>
        </xdr:nvSpPr>
        <xdr:spPr>
          <a:xfrm>
            <a:off x="3916680" y="3726180"/>
            <a:ext cx="747251" cy="25455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050">
                <a:latin typeface="Arial" panose="020B0604020202020204" pitchFamily="34" charset="0"/>
                <a:cs typeface="Arial" panose="020B0604020202020204" pitchFamily="34" charset="0"/>
              </a:rPr>
              <a:t>SpxB</a:t>
            </a:r>
            <a:endParaRPr lang="zh-CN" altLang="en-US" sz="105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55" name="直接连接符 54">
            <a:extLst>
              <a:ext uri="{FF2B5EF4-FFF2-40B4-BE49-F238E27FC236}">
                <a16:creationId xmlns:a16="http://schemas.microsoft.com/office/drawing/2014/main" id="{8360A987-CD8E-C833-24DD-9C75E5A4178A}"/>
              </a:ext>
            </a:extLst>
          </xdr:cNvPr>
          <xdr:cNvCxnSpPr>
            <a:cxnSpLocks/>
          </xdr:cNvCxnSpPr>
        </xdr:nvCxnSpPr>
        <xdr:spPr>
          <a:xfrm>
            <a:off x="3780075" y="3840355"/>
            <a:ext cx="180000" cy="0"/>
          </a:xfrm>
          <a:prstGeom prst="line">
            <a:avLst/>
          </a:prstGeom>
          <a:ln w="19050">
            <a:headEnd type="triangle" w="med" len="med"/>
            <a:tailEnd type="none" w="med" len="med"/>
          </a:ln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56" name="文本框 14">
            <a:extLst>
              <a:ext uri="{FF2B5EF4-FFF2-40B4-BE49-F238E27FC236}">
                <a16:creationId xmlns:a16="http://schemas.microsoft.com/office/drawing/2014/main" id="{8670D5A5-B1FE-490E-B584-CF144BB719E2}"/>
              </a:ext>
            </a:extLst>
          </xdr:cNvPr>
          <xdr:cNvSpPr txBox="1"/>
        </xdr:nvSpPr>
        <xdr:spPr>
          <a:xfrm>
            <a:off x="15240" y="3830706"/>
            <a:ext cx="747251" cy="239809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000">
                <a:latin typeface="Arial" panose="020B0604020202020204" pitchFamily="34" charset="0"/>
                <a:cs typeface="Arial" panose="020B0604020202020204" pitchFamily="34" charset="0"/>
              </a:rPr>
              <a:t>60</a:t>
            </a:r>
            <a:endParaRPr lang="zh-CN" altLang="en-US" sz="10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57" name="直接连接符 56">
            <a:extLst>
              <a:ext uri="{FF2B5EF4-FFF2-40B4-BE49-F238E27FC236}">
                <a16:creationId xmlns:a16="http://schemas.microsoft.com/office/drawing/2014/main" id="{6CCB2D87-D7A0-42E7-A071-1A17B95DC8FB}"/>
              </a:ext>
            </a:extLst>
          </xdr:cNvPr>
          <xdr:cNvCxnSpPr>
            <a:cxnSpLocks/>
          </xdr:cNvCxnSpPr>
        </xdr:nvCxnSpPr>
        <xdr:spPr>
          <a:xfrm>
            <a:off x="280400" y="3941915"/>
            <a:ext cx="180000" cy="0"/>
          </a:xfrm>
          <a:prstGeom prst="line">
            <a:avLst/>
          </a:prstGeom>
          <a:ln w="19050"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58" name="文本框 14">
            <a:extLst>
              <a:ext uri="{FF2B5EF4-FFF2-40B4-BE49-F238E27FC236}">
                <a16:creationId xmlns:a16="http://schemas.microsoft.com/office/drawing/2014/main" id="{525F0D9A-FE1B-4E21-8E2F-F3E57A66AE3C}"/>
              </a:ext>
            </a:extLst>
          </xdr:cNvPr>
          <xdr:cNvSpPr txBox="1"/>
        </xdr:nvSpPr>
        <xdr:spPr>
          <a:xfrm>
            <a:off x="0" y="3632586"/>
            <a:ext cx="747251" cy="239809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000">
                <a:latin typeface="Arial" panose="020B0604020202020204" pitchFamily="34" charset="0"/>
                <a:cs typeface="Arial" panose="020B0604020202020204" pitchFamily="34" charset="0"/>
              </a:rPr>
              <a:t>75</a:t>
            </a:r>
            <a:endParaRPr lang="zh-CN" altLang="en-US" sz="10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59" name="直接连接符 58">
            <a:extLst>
              <a:ext uri="{FF2B5EF4-FFF2-40B4-BE49-F238E27FC236}">
                <a16:creationId xmlns:a16="http://schemas.microsoft.com/office/drawing/2014/main" id="{065F0FF6-DAB1-45A4-9189-F7CE812CE887}"/>
              </a:ext>
            </a:extLst>
          </xdr:cNvPr>
          <xdr:cNvCxnSpPr>
            <a:cxnSpLocks/>
          </xdr:cNvCxnSpPr>
        </xdr:nvCxnSpPr>
        <xdr:spPr>
          <a:xfrm>
            <a:off x="265160" y="3743795"/>
            <a:ext cx="180000" cy="0"/>
          </a:xfrm>
          <a:prstGeom prst="line">
            <a:avLst/>
          </a:prstGeom>
          <a:ln w="19050"/>
        </xdr:spPr>
        <xdr:style>
          <a:lnRef idx="2">
            <a:schemeClr val="dk1"/>
          </a:lnRef>
          <a:fillRef idx="0">
            <a:schemeClr val="dk1"/>
          </a:fillRef>
          <a:effectRef idx="1">
            <a:schemeClr val="dk1"/>
          </a:effectRef>
          <a:fontRef idx="minor">
            <a:schemeClr val="tx1"/>
          </a:fontRef>
        </xdr:style>
      </xdr:cxn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8FCDF-188C-4F9C-A45A-70AFD1361E14}">
  <dimension ref="A1:P81"/>
  <sheetViews>
    <sheetView tabSelected="1" zoomScaleNormal="100" workbookViewId="0">
      <selection sqref="A1:A3"/>
    </sheetView>
  </sheetViews>
  <sheetFormatPr baseColWidth="10" defaultColWidth="8.83203125" defaultRowHeight="13"/>
  <cols>
    <col min="1" max="1" width="8.83203125" style="18"/>
    <col min="2" max="2" width="20.1640625" style="9" customWidth="1"/>
    <col min="3" max="3" width="4.83203125" style="9" bestFit="1" customWidth="1"/>
    <col min="4" max="4" width="5.33203125" style="9" bestFit="1" customWidth="1"/>
    <col min="5" max="5" width="4.83203125" style="9" bestFit="1" customWidth="1"/>
    <col min="6" max="6" width="5.33203125" style="9" bestFit="1" customWidth="1"/>
    <col min="7" max="7" width="4.83203125" style="9" bestFit="1" customWidth="1"/>
    <col min="8" max="8" width="5.33203125" style="9" bestFit="1" customWidth="1"/>
    <col min="9" max="14" width="8.33203125" style="9" bestFit="1" customWidth="1"/>
    <col min="15" max="15" width="13.33203125" style="9" bestFit="1" customWidth="1"/>
    <col min="16" max="16" width="6.5" style="19" customWidth="1"/>
    <col min="17" max="16384" width="8.83203125" style="9"/>
  </cols>
  <sheetData>
    <row r="1" spans="1:15" ht="18" customHeight="1">
      <c r="A1" s="36" t="s">
        <v>10</v>
      </c>
      <c r="B1" s="36" t="s">
        <v>0</v>
      </c>
      <c r="C1" s="36" t="s">
        <v>1</v>
      </c>
      <c r="D1" s="36"/>
      <c r="E1" s="36"/>
      <c r="F1" s="36"/>
      <c r="G1" s="36"/>
      <c r="H1" s="36"/>
      <c r="I1" s="36" t="s">
        <v>2</v>
      </c>
      <c r="J1" s="36"/>
      <c r="K1" s="36"/>
      <c r="L1" s="36"/>
      <c r="M1" s="36"/>
      <c r="N1" s="36"/>
      <c r="O1" s="36"/>
    </row>
    <row r="2" spans="1:15">
      <c r="A2" s="36"/>
      <c r="B2" s="36"/>
      <c r="C2" s="36" t="s">
        <v>3</v>
      </c>
      <c r="D2" s="36"/>
      <c r="E2" s="36" t="s">
        <v>4</v>
      </c>
      <c r="F2" s="36"/>
      <c r="G2" s="36" t="s">
        <v>5</v>
      </c>
      <c r="H2" s="36"/>
      <c r="I2" s="36" t="s">
        <v>3</v>
      </c>
      <c r="J2" s="36"/>
      <c r="K2" s="36" t="s">
        <v>4</v>
      </c>
      <c r="L2" s="36"/>
      <c r="M2" s="36" t="s">
        <v>5</v>
      </c>
      <c r="N2" s="36"/>
      <c r="O2" s="35" t="s">
        <v>90</v>
      </c>
    </row>
    <row r="3" spans="1:15">
      <c r="A3" s="36"/>
      <c r="B3" s="36"/>
      <c r="C3" s="8" t="s">
        <v>6</v>
      </c>
      <c r="D3" s="8" t="s">
        <v>7</v>
      </c>
      <c r="E3" s="8" t="s">
        <v>6</v>
      </c>
      <c r="F3" s="8" t="s">
        <v>7</v>
      </c>
      <c r="G3" s="8" t="s">
        <v>6</v>
      </c>
      <c r="H3" s="8" t="s">
        <v>7</v>
      </c>
      <c r="I3" s="8" t="s">
        <v>6</v>
      </c>
      <c r="J3" s="8" t="s">
        <v>8</v>
      </c>
      <c r="K3" s="8" t="s">
        <v>6</v>
      </c>
      <c r="L3" s="8" t="s">
        <v>8</v>
      </c>
      <c r="M3" s="8" t="s">
        <v>6</v>
      </c>
      <c r="N3" s="8" t="s">
        <v>8</v>
      </c>
      <c r="O3" s="35"/>
    </row>
    <row r="4" spans="1:15">
      <c r="A4" s="35" t="s">
        <v>109</v>
      </c>
      <c r="B4" s="8" t="s">
        <v>9</v>
      </c>
      <c r="C4" s="18">
        <v>28</v>
      </c>
      <c r="D4" s="18">
        <v>137</v>
      </c>
      <c r="E4" s="18">
        <v>25</v>
      </c>
      <c r="F4" s="18">
        <v>120</v>
      </c>
      <c r="G4" s="18">
        <v>22</v>
      </c>
      <c r="H4" s="18">
        <v>124</v>
      </c>
      <c r="I4" s="10">
        <f t="shared" ref="I4:M4" si="0">C4/D4</f>
        <v>0.20437956204379562</v>
      </c>
      <c r="J4" s="10">
        <f t="shared" ref="J4:N4" si="1">1-I4</f>
        <v>0.79562043795620441</v>
      </c>
      <c r="K4" s="10">
        <f t="shared" si="0"/>
        <v>0.20833333333333334</v>
      </c>
      <c r="L4" s="10">
        <f t="shared" si="1"/>
        <v>0.79166666666666663</v>
      </c>
      <c r="M4" s="10">
        <f t="shared" si="0"/>
        <v>0.17741935483870969</v>
      </c>
      <c r="N4" s="10">
        <f t="shared" si="1"/>
        <v>0.82258064516129026</v>
      </c>
      <c r="O4" s="11">
        <f>AVERAGE(I4,K4,M4)</f>
        <v>0.19671075007194619</v>
      </c>
    </row>
    <row r="5" spans="1:15" ht="14">
      <c r="A5" s="35"/>
      <c r="B5" s="20" t="s">
        <v>206</v>
      </c>
      <c r="C5" s="9">
        <v>118</v>
      </c>
      <c r="D5" s="18">
        <v>119</v>
      </c>
      <c r="E5" s="9">
        <v>127</v>
      </c>
      <c r="F5" s="18">
        <v>128</v>
      </c>
      <c r="G5" s="9">
        <v>122</v>
      </c>
      <c r="H5" s="18">
        <v>124</v>
      </c>
      <c r="I5" s="10">
        <f t="shared" ref="I5:I11" si="2">C5/D5</f>
        <v>0.99159663865546221</v>
      </c>
      <c r="J5" s="10">
        <f t="shared" ref="J5:J11" si="3">1-I5</f>
        <v>8.4033613445377853E-3</v>
      </c>
      <c r="K5" s="10">
        <f t="shared" ref="K5:K11" si="4">E5/F5</f>
        <v>0.9921875</v>
      </c>
      <c r="L5" s="10">
        <f t="shared" ref="L5:L11" si="5">1-K5</f>
        <v>7.8125E-3</v>
      </c>
      <c r="M5" s="10">
        <f t="shared" ref="M5:M11" si="6">G5/H5</f>
        <v>0.9838709677419355</v>
      </c>
      <c r="N5" s="10">
        <f t="shared" ref="N5:N11" si="7">1-M5</f>
        <v>1.6129032258064502E-2</v>
      </c>
      <c r="O5" s="11">
        <f t="shared" ref="O5:O58" si="8">AVERAGE(I5,K5,M5)</f>
        <v>0.98921836879913261</v>
      </c>
    </row>
    <row r="6" spans="1:15" ht="16">
      <c r="A6" s="35"/>
      <c r="B6" s="21" t="s">
        <v>154</v>
      </c>
      <c r="C6" s="9">
        <v>136</v>
      </c>
      <c r="D6" s="9">
        <v>139</v>
      </c>
      <c r="E6" s="9">
        <v>101</v>
      </c>
      <c r="F6" s="18">
        <v>115</v>
      </c>
      <c r="G6" s="18">
        <v>137</v>
      </c>
      <c r="H6" s="18">
        <v>145</v>
      </c>
      <c r="I6" s="10">
        <f t="shared" si="2"/>
        <v>0.97841726618705038</v>
      </c>
      <c r="J6" s="10">
        <f t="shared" si="3"/>
        <v>2.1582733812949617E-2</v>
      </c>
      <c r="K6" s="10">
        <f t="shared" si="4"/>
        <v>0.87826086956521743</v>
      </c>
      <c r="L6" s="10">
        <f t="shared" si="5"/>
        <v>0.12173913043478257</v>
      </c>
      <c r="M6" s="10">
        <f t="shared" si="6"/>
        <v>0.94482758620689655</v>
      </c>
      <c r="N6" s="10">
        <f t="shared" si="7"/>
        <v>5.5172413793103448E-2</v>
      </c>
      <c r="O6" s="11">
        <f t="shared" si="8"/>
        <v>0.93383524065305468</v>
      </c>
    </row>
    <row r="7" spans="1:15" ht="16">
      <c r="A7" s="35"/>
      <c r="B7" s="21" t="s">
        <v>73</v>
      </c>
      <c r="C7" s="9">
        <v>24</v>
      </c>
      <c r="D7" s="9">
        <v>155</v>
      </c>
      <c r="E7" s="9">
        <v>22</v>
      </c>
      <c r="F7" s="18">
        <v>151</v>
      </c>
      <c r="G7" s="18">
        <v>30</v>
      </c>
      <c r="H7" s="18">
        <v>160</v>
      </c>
      <c r="I7" s="10">
        <f t="shared" si="2"/>
        <v>0.15483870967741936</v>
      </c>
      <c r="J7" s="10">
        <f t="shared" si="3"/>
        <v>0.84516129032258069</v>
      </c>
      <c r="K7" s="10">
        <f t="shared" si="4"/>
        <v>0.14569536423841059</v>
      </c>
      <c r="L7" s="10">
        <f t="shared" si="5"/>
        <v>0.85430463576158944</v>
      </c>
      <c r="M7" s="10">
        <f t="shared" si="6"/>
        <v>0.1875</v>
      </c>
      <c r="N7" s="10">
        <f t="shared" si="7"/>
        <v>0.8125</v>
      </c>
      <c r="O7" s="11">
        <f t="shared" si="8"/>
        <v>0.16267802463861</v>
      </c>
    </row>
    <row r="8" spans="1:15">
      <c r="A8" s="36" t="s">
        <v>110</v>
      </c>
      <c r="B8" s="8" t="s">
        <v>9</v>
      </c>
      <c r="C8" s="18">
        <v>15</v>
      </c>
      <c r="D8" s="18">
        <v>137</v>
      </c>
      <c r="E8" s="18">
        <v>17</v>
      </c>
      <c r="F8" s="18">
        <v>123</v>
      </c>
      <c r="G8" s="18">
        <v>16</v>
      </c>
      <c r="H8" s="18">
        <v>93</v>
      </c>
      <c r="I8" s="10">
        <f t="shared" si="2"/>
        <v>0.10948905109489052</v>
      </c>
      <c r="J8" s="10">
        <f t="shared" si="3"/>
        <v>0.89051094890510951</v>
      </c>
      <c r="K8" s="10">
        <f t="shared" si="4"/>
        <v>0.13821138211382114</v>
      </c>
      <c r="L8" s="10">
        <f t="shared" si="5"/>
        <v>0.86178861788617889</v>
      </c>
      <c r="M8" s="10">
        <f t="shared" si="6"/>
        <v>0.17204301075268819</v>
      </c>
      <c r="N8" s="10">
        <f t="shared" si="7"/>
        <v>0.82795698924731176</v>
      </c>
      <c r="O8" s="11">
        <f t="shared" si="8"/>
        <v>0.1399144813204666</v>
      </c>
    </row>
    <row r="9" spans="1:15">
      <c r="A9" s="36"/>
      <c r="B9" s="8" t="s">
        <v>205</v>
      </c>
      <c r="C9" s="18">
        <v>111</v>
      </c>
      <c r="D9" s="18">
        <v>111</v>
      </c>
      <c r="E9" s="18">
        <v>108</v>
      </c>
      <c r="F9" s="18">
        <v>108</v>
      </c>
      <c r="G9" s="18">
        <v>92</v>
      </c>
      <c r="H9" s="18">
        <v>92</v>
      </c>
      <c r="I9" s="10">
        <f t="shared" si="2"/>
        <v>1</v>
      </c>
      <c r="J9" s="10">
        <f t="shared" si="3"/>
        <v>0</v>
      </c>
      <c r="K9" s="10">
        <f t="shared" si="4"/>
        <v>1</v>
      </c>
      <c r="L9" s="10">
        <f t="shared" si="5"/>
        <v>0</v>
      </c>
      <c r="M9" s="10">
        <f t="shared" si="6"/>
        <v>1</v>
      </c>
      <c r="N9" s="10">
        <f t="shared" si="7"/>
        <v>0</v>
      </c>
      <c r="O9" s="11">
        <f t="shared" si="8"/>
        <v>1</v>
      </c>
    </row>
    <row r="10" spans="1:15" ht="16">
      <c r="A10" s="36"/>
      <c r="B10" s="22" t="s">
        <v>74</v>
      </c>
      <c r="C10" s="23">
        <v>111</v>
      </c>
      <c r="D10" s="23">
        <v>111</v>
      </c>
      <c r="E10" s="23">
        <v>108</v>
      </c>
      <c r="F10" s="23">
        <v>108</v>
      </c>
      <c r="G10" s="23">
        <v>92</v>
      </c>
      <c r="H10" s="23">
        <v>92</v>
      </c>
      <c r="I10" s="10">
        <f t="shared" si="2"/>
        <v>1</v>
      </c>
      <c r="J10" s="10">
        <f t="shared" si="3"/>
        <v>0</v>
      </c>
      <c r="K10" s="10">
        <f t="shared" si="4"/>
        <v>1</v>
      </c>
      <c r="L10" s="10">
        <f t="shared" si="5"/>
        <v>0</v>
      </c>
      <c r="M10" s="10">
        <f t="shared" si="6"/>
        <v>1</v>
      </c>
      <c r="N10" s="10">
        <f t="shared" si="7"/>
        <v>0</v>
      </c>
      <c r="O10" s="11">
        <f t="shared" si="8"/>
        <v>1</v>
      </c>
    </row>
    <row r="11" spans="1:15" ht="16">
      <c r="A11" s="36"/>
      <c r="B11" s="22" t="s">
        <v>75</v>
      </c>
      <c r="C11" s="23">
        <v>25</v>
      </c>
      <c r="D11" s="23">
        <v>127</v>
      </c>
      <c r="E11" s="23">
        <v>19</v>
      </c>
      <c r="F11" s="23">
        <v>131</v>
      </c>
      <c r="G11" s="23">
        <v>18</v>
      </c>
      <c r="H11" s="23">
        <v>109</v>
      </c>
      <c r="I11" s="10">
        <f t="shared" si="2"/>
        <v>0.19685039370078741</v>
      </c>
      <c r="J11" s="10">
        <f t="shared" si="3"/>
        <v>0.80314960629921262</v>
      </c>
      <c r="K11" s="10">
        <f t="shared" si="4"/>
        <v>0.14503816793893129</v>
      </c>
      <c r="L11" s="10">
        <f t="shared" si="5"/>
        <v>0.85496183206106868</v>
      </c>
      <c r="M11" s="10">
        <f t="shared" si="6"/>
        <v>0.16513761467889909</v>
      </c>
      <c r="N11" s="10">
        <f t="shared" si="7"/>
        <v>0.83486238532110091</v>
      </c>
      <c r="O11" s="11">
        <f t="shared" si="8"/>
        <v>0.16900872543953926</v>
      </c>
    </row>
    <row r="12" spans="1:15">
      <c r="A12" s="36" t="s">
        <v>198</v>
      </c>
      <c r="B12" s="8" t="s">
        <v>196</v>
      </c>
      <c r="C12" s="18">
        <v>0</v>
      </c>
      <c r="D12" s="18">
        <v>121</v>
      </c>
      <c r="E12" s="18">
        <v>0</v>
      </c>
      <c r="F12" s="18">
        <v>108</v>
      </c>
      <c r="G12" s="18">
        <v>0</v>
      </c>
      <c r="H12" s="18">
        <v>126</v>
      </c>
      <c r="I12" s="10">
        <f t="shared" ref="I12:M27" si="9">C12/D12</f>
        <v>0</v>
      </c>
      <c r="J12" s="10">
        <f t="shared" ref="J12:N27" si="10">1-I12</f>
        <v>1</v>
      </c>
      <c r="K12" s="10">
        <f t="shared" ref="K12:K17" si="11">E12/F12</f>
        <v>0</v>
      </c>
      <c r="L12" s="10">
        <f t="shared" ref="L12:L17" si="12">1-K12</f>
        <v>1</v>
      </c>
      <c r="M12" s="10">
        <f t="shared" ref="M12:M17" si="13">G12/H12</f>
        <v>0</v>
      </c>
      <c r="N12" s="10">
        <f t="shared" ref="N12:N17" si="14">1-M12</f>
        <v>1</v>
      </c>
      <c r="O12" s="11">
        <f t="shared" si="8"/>
        <v>0</v>
      </c>
    </row>
    <row r="13" spans="1:15" ht="16">
      <c r="A13" s="36"/>
      <c r="B13" s="22" t="s">
        <v>74</v>
      </c>
      <c r="C13" s="23">
        <v>155</v>
      </c>
      <c r="D13" s="18">
        <v>158</v>
      </c>
      <c r="E13" s="18">
        <v>143</v>
      </c>
      <c r="F13" s="18">
        <v>144</v>
      </c>
      <c r="G13" s="23">
        <v>124</v>
      </c>
      <c r="H13" s="18">
        <v>127</v>
      </c>
      <c r="I13" s="10">
        <f t="shared" si="9"/>
        <v>0.98101265822784811</v>
      </c>
      <c r="J13" s="10">
        <f t="shared" si="10"/>
        <v>1.8987341772151889E-2</v>
      </c>
      <c r="K13" s="10">
        <f t="shared" si="11"/>
        <v>0.99305555555555558</v>
      </c>
      <c r="L13" s="10">
        <f t="shared" si="12"/>
        <v>6.9444444444444198E-3</v>
      </c>
      <c r="M13" s="10">
        <f t="shared" si="13"/>
        <v>0.97637795275590555</v>
      </c>
      <c r="N13" s="10">
        <f t="shared" si="14"/>
        <v>2.3622047244094446E-2</v>
      </c>
      <c r="O13" s="11">
        <f t="shared" si="8"/>
        <v>0.98348205551310308</v>
      </c>
    </row>
    <row r="14" spans="1:15" ht="16">
      <c r="A14" s="36"/>
      <c r="B14" s="22" t="s">
        <v>75</v>
      </c>
      <c r="C14" s="23">
        <v>0</v>
      </c>
      <c r="D14" s="23">
        <v>98</v>
      </c>
      <c r="E14" s="23">
        <v>0</v>
      </c>
      <c r="F14" s="23">
        <v>133</v>
      </c>
      <c r="G14" s="23">
        <v>0</v>
      </c>
      <c r="H14" s="23">
        <v>102</v>
      </c>
      <c r="I14" s="10">
        <f t="shared" si="9"/>
        <v>0</v>
      </c>
      <c r="J14" s="10">
        <f t="shared" si="10"/>
        <v>1</v>
      </c>
      <c r="K14" s="10">
        <f t="shared" si="11"/>
        <v>0</v>
      </c>
      <c r="L14" s="10">
        <f t="shared" si="12"/>
        <v>1</v>
      </c>
      <c r="M14" s="10">
        <f t="shared" si="13"/>
        <v>0</v>
      </c>
      <c r="N14" s="10">
        <f t="shared" si="14"/>
        <v>1</v>
      </c>
      <c r="O14" s="11">
        <f t="shared" si="8"/>
        <v>0</v>
      </c>
    </row>
    <row r="15" spans="1:15">
      <c r="A15" s="36" t="s">
        <v>199</v>
      </c>
      <c r="B15" s="8" t="s">
        <v>197</v>
      </c>
      <c r="C15" s="18">
        <v>17</v>
      </c>
      <c r="D15" s="18">
        <v>102</v>
      </c>
      <c r="E15" s="18">
        <v>13</v>
      </c>
      <c r="F15" s="18">
        <v>99</v>
      </c>
      <c r="G15" s="18">
        <v>12</v>
      </c>
      <c r="H15" s="18">
        <v>101</v>
      </c>
      <c r="I15" s="10">
        <f t="shared" si="9"/>
        <v>0.16666666666666666</v>
      </c>
      <c r="J15" s="10">
        <f t="shared" si="10"/>
        <v>0.83333333333333337</v>
      </c>
      <c r="K15" s="10">
        <f t="shared" si="11"/>
        <v>0.13131313131313133</v>
      </c>
      <c r="L15" s="10">
        <f t="shared" si="12"/>
        <v>0.86868686868686873</v>
      </c>
      <c r="M15" s="10">
        <f t="shared" si="13"/>
        <v>0.11881188118811881</v>
      </c>
      <c r="N15" s="10">
        <f t="shared" si="14"/>
        <v>0.88118811881188119</v>
      </c>
      <c r="O15" s="11">
        <f t="shared" si="8"/>
        <v>0.13893055972263893</v>
      </c>
    </row>
    <row r="16" spans="1:15" ht="16">
      <c r="A16" s="36"/>
      <c r="B16" s="22" t="s">
        <v>74</v>
      </c>
      <c r="C16" s="23">
        <v>123</v>
      </c>
      <c r="D16" s="23">
        <v>123</v>
      </c>
      <c r="E16" s="23">
        <v>112</v>
      </c>
      <c r="F16" s="23">
        <v>112</v>
      </c>
      <c r="G16" s="23">
        <v>107</v>
      </c>
      <c r="H16" s="23">
        <v>107</v>
      </c>
      <c r="I16" s="10">
        <f t="shared" si="9"/>
        <v>1</v>
      </c>
      <c r="J16" s="10">
        <f t="shared" si="10"/>
        <v>0</v>
      </c>
      <c r="K16" s="10">
        <f t="shared" si="11"/>
        <v>1</v>
      </c>
      <c r="L16" s="10">
        <f t="shared" si="12"/>
        <v>0</v>
      </c>
      <c r="M16" s="10">
        <f t="shared" si="13"/>
        <v>1</v>
      </c>
      <c r="N16" s="10">
        <f t="shared" si="14"/>
        <v>0</v>
      </c>
      <c r="O16" s="11">
        <f t="shared" si="8"/>
        <v>1</v>
      </c>
    </row>
    <row r="17" spans="1:15" ht="16">
      <c r="A17" s="36"/>
      <c r="B17" s="22" t="s">
        <v>75</v>
      </c>
      <c r="C17" s="23">
        <v>2</v>
      </c>
      <c r="D17" s="23">
        <v>131</v>
      </c>
      <c r="E17" s="23">
        <v>4</v>
      </c>
      <c r="F17" s="23">
        <v>108</v>
      </c>
      <c r="G17" s="23">
        <v>8</v>
      </c>
      <c r="H17" s="23">
        <v>97</v>
      </c>
      <c r="I17" s="10">
        <f t="shared" si="9"/>
        <v>1.5267175572519083E-2</v>
      </c>
      <c r="J17" s="10">
        <f t="shared" si="10"/>
        <v>0.98473282442748089</v>
      </c>
      <c r="K17" s="10">
        <f t="shared" si="11"/>
        <v>3.7037037037037035E-2</v>
      </c>
      <c r="L17" s="10">
        <f t="shared" si="12"/>
        <v>0.96296296296296302</v>
      </c>
      <c r="M17" s="10">
        <f t="shared" si="13"/>
        <v>8.247422680412371E-2</v>
      </c>
      <c r="N17" s="10">
        <f t="shared" si="14"/>
        <v>0.91752577319587625</v>
      </c>
      <c r="O17" s="11">
        <f t="shared" si="8"/>
        <v>4.4926146471226613E-2</v>
      </c>
    </row>
    <row r="18" spans="1:15">
      <c r="A18" s="36" t="s">
        <v>200</v>
      </c>
      <c r="B18" s="8" t="s">
        <v>9</v>
      </c>
      <c r="C18" s="18">
        <v>30</v>
      </c>
      <c r="D18" s="18">
        <v>158</v>
      </c>
      <c r="E18" s="18">
        <v>32</v>
      </c>
      <c r="F18" s="18">
        <v>193</v>
      </c>
      <c r="G18" s="18">
        <v>22</v>
      </c>
      <c r="H18" s="18">
        <v>144</v>
      </c>
      <c r="I18" s="10">
        <f t="shared" si="9"/>
        <v>0.189873417721519</v>
      </c>
      <c r="J18" s="10">
        <f t="shared" si="10"/>
        <v>0.810126582278481</v>
      </c>
      <c r="K18" s="10">
        <f t="shared" si="9"/>
        <v>0.16580310880829016</v>
      </c>
      <c r="L18" s="10">
        <f t="shared" si="10"/>
        <v>0.83419689119170981</v>
      </c>
      <c r="M18" s="10">
        <f t="shared" si="9"/>
        <v>0.15277777777777779</v>
      </c>
      <c r="N18" s="10">
        <f t="shared" si="10"/>
        <v>0.84722222222222221</v>
      </c>
      <c r="O18" s="11">
        <f t="shared" si="8"/>
        <v>0.16948476810252899</v>
      </c>
    </row>
    <row r="19" spans="1:15" ht="14">
      <c r="A19" s="36"/>
      <c r="B19" s="22" t="s">
        <v>204</v>
      </c>
      <c r="C19" s="23">
        <v>120</v>
      </c>
      <c r="D19" s="23">
        <v>146</v>
      </c>
      <c r="E19" s="23">
        <v>132</v>
      </c>
      <c r="F19" s="23">
        <v>189</v>
      </c>
      <c r="G19" s="23">
        <v>111</v>
      </c>
      <c r="H19" s="23">
        <v>140</v>
      </c>
      <c r="I19" s="10">
        <f t="shared" si="9"/>
        <v>0.82191780821917804</v>
      </c>
      <c r="J19" s="10">
        <f t="shared" si="10"/>
        <v>0.17808219178082196</v>
      </c>
      <c r="K19" s="10">
        <f t="shared" si="9"/>
        <v>0.69841269841269837</v>
      </c>
      <c r="L19" s="10">
        <f t="shared" si="10"/>
        <v>0.30158730158730163</v>
      </c>
      <c r="M19" s="10">
        <f t="shared" si="9"/>
        <v>0.79285714285714282</v>
      </c>
      <c r="N19" s="10">
        <f t="shared" si="10"/>
        <v>0.20714285714285718</v>
      </c>
      <c r="O19" s="11">
        <f t="shared" si="8"/>
        <v>0.77106254982967304</v>
      </c>
    </row>
    <row r="20" spans="1:15" ht="16">
      <c r="A20" s="36"/>
      <c r="B20" s="22" t="s">
        <v>76</v>
      </c>
      <c r="C20" s="23">
        <v>90</v>
      </c>
      <c r="D20" s="23">
        <v>92</v>
      </c>
      <c r="E20" s="23">
        <v>104</v>
      </c>
      <c r="F20" s="23">
        <v>108</v>
      </c>
      <c r="G20" s="23">
        <v>107</v>
      </c>
      <c r="H20" s="23">
        <v>112</v>
      </c>
      <c r="I20" s="10">
        <f t="shared" si="9"/>
        <v>0.97826086956521741</v>
      </c>
      <c r="J20" s="10">
        <f t="shared" si="10"/>
        <v>2.1739130434782594E-2</v>
      </c>
      <c r="K20" s="10">
        <f t="shared" si="9"/>
        <v>0.96296296296296291</v>
      </c>
      <c r="L20" s="10">
        <f t="shared" si="10"/>
        <v>3.703703703703709E-2</v>
      </c>
      <c r="M20" s="10">
        <f t="shared" si="9"/>
        <v>0.9553571428571429</v>
      </c>
      <c r="N20" s="10">
        <f t="shared" si="10"/>
        <v>4.4642857142857095E-2</v>
      </c>
      <c r="O20" s="11">
        <f t="shared" si="8"/>
        <v>0.96552699179510781</v>
      </c>
    </row>
    <row r="21" spans="1:15" ht="16">
      <c r="A21" s="36"/>
      <c r="B21" s="22" t="s">
        <v>77</v>
      </c>
      <c r="C21" s="23">
        <v>14</v>
      </c>
      <c r="D21" s="23">
        <v>112</v>
      </c>
      <c r="E21" s="23">
        <v>18</v>
      </c>
      <c r="F21" s="23">
        <v>123</v>
      </c>
      <c r="G21" s="23">
        <v>17</v>
      </c>
      <c r="H21" s="23">
        <v>126</v>
      </c>
      <c r="I21" s="10">
        <f t="shared" si="9"/>
        <v>0.125</v>
      </c>
      <c r="J21" s="10">
        <f t="shared" si="10"/>
        <v>0.875</v>
      </c>
      <c r="K21" s="10">
        <f t="shared" si="9"/>
        <v>0.14634146341463414</v>
      </c>
      <c r="L21" s="10">
        <f t="shared" si="10"/>
        <v>0.85365853658536583</v>
      </c>
      <c r="M21" s="10">
        <f t="shared" si="9"/>
        <v>0.13492063492063491</v>
      </c>
      <c r="N21" s="10">
        <f t="shared" si="10"/>
        <v>0.86507936507936511</v>
      </c>
      <c r="O21" s="11">
        <f t="shared" si="8"/>
        <v>0.13542069944508969</v>
      </c>
    </row>
    <row r="22" spans="1:15">
      <c r="A22" s="36" t="s">
        <v>201</v>
      </c>
      <c r="B22" s="8" t="s">
        <v>196</v>
      </c>
      <c r="C22" s="18">
        <v>15</v>
      </c>
      <c r="D22" s="18">
        <v>194</v>
      </c>
      <c r="E22" s="18">
        <v>17</v>
      </c>
      <c r="F22" s="18">
        <v>202</v>
      </c>
      <c r="G22" s="18">
        <v>9</v>
      </c>
      <c r="H22" s="18">
        <v>201</v>
      </c>
      <c r="I22" s="10">
        <f t="shared" si="9"/>
        <v>7.7319587628865982E-2</v>
      </c>
      <c r="J22" s="10">
        <f t="shared" si="10"/>
        <v>0.92268041237113407</v>
      </c>
      <c r="K22" s="10">
        <f t="shared" si="9"/>
        <v>8.4158415841584164E-2</v>
      </c>
      <c r="L22" s="10">
        <f t="shared" si="10"/>
        <v>0.91584158415841588</v>
      </c>
      <c r="M22" s="10">
        <f t="shared" si="9"/>
        <v>4.4776119402985072E-2</v>
      </c>
      <c r="N22" s="10">
        <f t="shared" si="10"/>
        <v>0.95522388059701491</v>
      </c>
      <c r="O22" s="11">
        <f t="shared" si="8"/>
        <v>6.875137429114507E-2</v>
      </c>
    </row>
    <row r="23" spans="1:15" ht="16">
      <c r="A23" s="36"/>
      <c r="B23" s="22" t="s">
        <v>76</v>
      </c>
      <c r="C23" s="18">
        <v>128</v>
      </c>
      <c r="D23" s="18">
        <v>132</v>
      </c>
      <c r="E23" s="18">
        <v>101</v>
      </c>
      <c r="F23" s="18">
        <v>103</v>
      </c>
      <c r="G23" s="18">
        <v>143</v>
      </c>
      <c r="H23" s="18">
        <v>156</v>
      </c>
      <c r="I23" s="10">
        <f t="shared" si="9"/>
        <v>0.96969696969696972</v>
      </c>
      <c r="J23" s="10">
        <f t="shared" si="10"/>
        <v>3.0303030303030276E-2</v>
      </c>
      <c r="K23" s="10">
        <f t="shared" si="9"/>
        <v>0.98058252427184467</v>
      </c>
      <c r="L23" s="10">
        <f t="shared" si="10"/>
        <v>1.9417475728155331E-2</v>
      </c>
      <c r="M23" s="10">
        <f t="shared" si="9"/>
        <v>0.91666666666666663</v>
      </c>
      <c r="N23" s="10">
        <f t="shared" si="10"/>
        <v>8.333333333333337E-2</v>
      </c>
      <c r="O23" s="11">
        <f t="shared" si="8"/>
        <v>0.95564872021182701</v>
      </c>
    </row>
    <row r="24" spans="1:15" ht="16">
      <c r="A24" s="36"/>
      <c r="B24" s="22" t="s">
        <v>77</v>
      </c>
      <c r="C24" s="18">
        <v>23</v>
      </c>
      <c r="D24" s="18">
        <v>268</v>
      </c>
      <c r="E24" s="18">
        <v>17</v>
      </c>
      <c r="F24" s="18">
        <v>240</v>
      </c>
      <c r="G24" s="18">
        <v>13</v>
      </c>
      <c r="H24" s="18">
        <v>120</v>
      </c>
      <c r="I24" s="10">
        <f t="shared" si="9"/>
        <v>8.5820895522388058E-2</v>
      </c>
      <c r="J24" s="10">
        <f t="shared" si="10"/>
        <v>0.91417910447761197</v>
      </c>
      <c r="K24" s="10">
        <f t="shared" si="9"/>
        <v>7.0833333333333331E-2</v>
      </c>
      <c r="L24" s="10">
        <f t="shared" si="10"/>
        <v>0.9291666666666667</v>
      </c>
      <c r="M24" s="10">
        <f t="shared" si="9"/>
        <v>0.10833333333333334</v>
      </c>
      <c r="N24" s="10">
        <f t="shared" si="10"/>
        <v>0.89166666666666661</v>
      </c>
      <c r="O24" s="11">
        <f t="shared" si="8"/>
        <v>8.832918739635158E-2</v>
      </c>
    </row>
    <row r="25" spans="1:15">
      <c r="A25" s="36" t="s">
        <v>202</v>
      </c>
      <c r="B25" s="8" t="s">
        <v>197</v>
      </c>
      <c r="C25" s="18">
        <v>18</v>
      </c>
      <c r="D25" s="18">
        <v>118</v>
      </c>
      <c r="E25" s="18">
        <v>10</v>
      </c>
      <c r="F25" s="18">
        <v>90</v>
      </c>
      <c r="G25" s="18">
        <v>13</v>
      </c>
      <c r="H25" s="18">
        <v>96</v>
      </c>
      <c r="I25" s="10">
        <f t="shared" si="9"/>
        <v>0.15254237288135594</v>
      </c>
      <c r="J25" s="10">
        <f t="shared" si="10"/>
        <v>0.84745762711864403</v>
      </c>
      <c r="K25" s="10">
        <f t="shared" si="9"/>
        <v>0.1111111111111111</v>
      </c>
      <c r="L25" s="10">
        <f t="shared" si="10"/>
        <v>0.88888888888888884</v>
      </c>
      <c r="M25" s="10">
        <f t="shared" si="9"/>
        <v>0.13541666666666666</v>
      </c>
      <c r="N25" s="10">
        <f t="shared" si="10"/>
        <v>0.86458333333333337</v>
      </c>
      <c r="O25" s="11">
        <f t="shared" si="8"/>
        <v>0.13302338355304455</v>
      </c>
    </row>
    <row r="26" spans="1:15" ht="16">
      <c r="A26" s="36"/>
      <c r="B26" s="22" t="s">
        <v>76</v>
      </c>
      <c r="C26" s="18">
        <v>104</v>
      </c>
      <c r="D26" s="18">
        <v>106</v>
      </c>
      <c r="E26" s="18">
        <v>93</v>
      </c>
      <c r="F26" s="18">
        <v>97</v>
      </c>
      <c r="G26" s="18">
        <v>108</v>
      </c>
      <c r="H26" s="18">
        <v>116</v>
      </c>
      <c r="I26" s="10">
        <f t="shared" si="9"/>
        <v>0.98113207547169812</v>
      </c>
      <c r="J26" s="10">
        <f t="shared" si="10"/>
        <v>1.8867924528301883E-2</v>
      </c>
      <c r="K26" s="10">
        <f t="shared" si="9"/>
        <v>0.95876288659793818</v>
      </c>
      <c r="L26" s="10">
        <f t="shared" si="10"/>
        <v>4.123711340206182E-2</v>
      </c>
      <c r="M26" s="10">
        <f t="shared" si="9"/>
        <v>0.93103448275862066</v>
      </c>
      <c r="N26" s="10">
        <f t="shared" si="10"/>
        <v>6.8965517241379337E-2</v>
      </c>
      <c r="O26" s="11">
        <f t="shared" si="8"/>
        <v>0.95697648160941895</v>
      </c>
    </row>
    <row r="27" spans="1:15" ht="16">
      <c r="A27" s="36"/>
      <c r="B27" s="22" t="s">
        <v>77</v>
      </c>
      <c r="C27" s="18">
        <v>21</v>
      </c>
      <c r="D27" s="18">
        <v>105</v>
      </c>
      <c r="E27" s="18">
        <v>22</v>
      </c>
      <c r="F27" s="18">
        <v>100</v>
      </c>
      <c r="G27" s="18">
        <v>14</v>
      </c>
      <c r="H27" s="18">
        <v>97</v>
      </c>
      <c r="I27" s="10">
        <f t="shared" si="9"/>
        <v>0.2</v>
      </c>
      <c r="J27" s="10">
        <f t="shared" si="10"/>
        <v>0.8</v>
      </c>
      <c r="K27" s="10">
        <f t="shared" si="9"/>
        <v>0.22</v>
      </c>
      <c r="L27" s="10">
        <f t="shared" si="10"/>
        <v>0.78</v>
      </c>
      <c r="M27" s="10">
        <f t="shared" si="9"/>
        <v>0.14432989690721648</v>
      </c>
      <c r="N27" s="10">
        <f t="shared" si="10"/>
        <v>0.85567010309278357</v>
      </c>
      <c r="O27" s="11">
        <f t="shared" si="8"/>
        <v>0.18810996563573887</v>
      </c>
    </row>
    <row r="28" spans="1:15" ht="16">
      <c r="A28" s="36" t="s">
        <v>111</v>
      </c>
      <c r="B28" s="22" t="s">
        <v>78</v>
      </c>
      <c r="C28" s="18">
        <v>0</v>
      </c>
      <c r="D28" s="18">
        <v>121</v>
      </c>
      <c r="E28" s="18">
        <v>0</v>
      </c>
      <c r="F28" s="18">
        <v>113</v>
      </c>
      <c r="G28" s="18">
        <v>0</v>
      </c>
      <c r="H28" s="18">
        <v>114</v>
      </c>
      <c r="I28" s="10">
        <f t="shared" ref="I28:M28" si="15">C28/D28</f>
        <v>0</v>
      </c>
      <c r="J28" s="10">
        <f t="shared" ref="J28:N28" si="16">1-I28</f>
        <v>1</v>
      </c>
      <c r="K28" s="10">
        <f t="shared" si="15"/>
        <v>0</v>
      </c>
      <c r="L28" s="10">
        <f t="shared" si="16"/>
        <v>1</v>
      </c>
      <c r="M28" s="10">
        <f t="shared" si="15"/>
        <v>0</v>
      </c>
      <c r="N28" s="10">
        <f t="shared" si="16"/>
        <v>1</v>
      </c>
      <c r="O28" s="11">
        <f t="shared" si="8"/>
        <v>0</v>
      </c>
    </row>
    <row r="29" spans="1:15" ht="15">
      <c r="A29" s="36"/>
      <c r="B29" s="8" t="s">
        <v>79</v>
      </c>
      <c r="C29" s="18">
        <v>154</v>
      </c>
      <c r="D29" s="18">
        <v>154</v>
      </c>
      <c r="E29" s="18">
        <v>102</v>
      </c>
      <c r="F29" s="18">
        <v>102</v>
      </c>
      <c r="G29" s="18">
        <v>112</v>
      </c>
      <c r="H29" s="18">
        <v>112</v>
      </c>
      <c r="I29" s="10">
        <f t="shared" ref="I29:M29" si="17">C29/D29</f>
        <v>1</v>
      </c>
      <c r="J29" s="10">
        <f t="shared" ref="J29:N29" si="18">1-I29</f>
        <v>0</v>
      </c>
      <c r="K29" s="10">
        <f t="shared" si="17"/>
        <v>1</v>
      </c>
      <c r="L29" s="10">
        <f t="shared" si="18"/>
        <v>0</v>
      </c>
      <c r="M29" s="10">
        <f t="shared" si="17"/>
        <v>1</v>
      </c>
      <c r="N29" s="10">
        <f t="shared" si="18"/>
        <v>0</v>
      </c>
      <c r="O29" s="11">
        <f t="shared" si="8"/>
        <v>1</v>
      </c>
    </row>
    <row r="30" spans="1:15" ht="15">
      <c r="A30" s="36"/>
      <c r="B30" s="8" t="s">
        <v>80</v>
      </c>
      <c r="C30" s="18">
        <v>0</v>
      </c>
      <c r="D30" s="18">
        <v>169</v>
      </c>
      <c r="E30" s="18">
        <v>0</v>
      </c>
      <c r="F30" s="18">
        <v>106</v>
      </c>
      <c r="G30" s="18">
        <v>0</v>
      </c>
      <c r="H30" s="18">
        <v>99</v>
      </c>
      <c r="I30" s="10">
        <f>C30/D30</f>
        <v>0</v>
      </c>
      <c r="J30" s="10">
        <f>1-I30</f>
        <v>1</v>
      </c>
      <c r="K30" s="10">
        <f>E30/F30</f>
        <v>0</v>
      </c>
      <c r="L30" s="10">
        <f>1-K30</f>
        <v>1</v>
      </c>
      <c r="M30" s="10">
        <f>G30/H30</f>
        <v>0</v>
      </c>
      <c r="N30" s="10">
        <f>1-M30</f>
        <v>1</v>
      </c>
      <c r="O30" s="11">
        <f t="shared" si="8"/>
        <v>0</v>
      </c>
    </row>
    <row r="31" spans="1:15" ht="17">
      <c r="A31" s="36"/>
      <c r="B31" s="22" t="s">
        <v>155</v>
      </c>
      <c r="C31" s="23">
        <v>0</v>
      </c>
      <c r="D31" s="23">
        <v>129</v>
      </c>
      <c r="E31" s="23">
        <v>0</v>
      </c>
      <c r="F31" s="23">
        <v>143</v>
      </c>
      <c r="G31" s="23">
        <v>0</v>
      </c>
      <c r="H31" s="23">
        <v>107</v>
      </c>
      <c r="I31" s="10">
        <f>C31/D31</f>
        <v>0</v>
      </c>
      <c r="J31" s="10">
        <f>1-I31</f>
        <v>1</v>
      </c>
      <c r="K31" s="10">
        <f>E31/F31</f>
        <v>0</v>
      </c>
      <c r="L31" s="10">
        <f>1-K31</f>
        <v>1</v>
      </c>
      <c r="M31" s="10">
        <f>G31/H31</f>
        <v>0</v>
      </c>
      <c r="N31" s="10">
        <f>1-M31</f>
        <v>1</v>
      </c>
      <c r="O31" s="11">
        <f t="shared" si="8"/>
        <v>0</v>
      </c>
    </row>
    <row r="32" spans="1:15" ht="17">
      <c r="A32" s="36"/>
      <c r="B32" s="22" t="s">
        <v>156</v>
      </c>
      <c r="C32" s="23">
        <v>0</v>
      </c>
      <c r="D32" s="23">
        <v>107</v>
      </c>
      <c r="E32" s="23">
        <v>0</v>
      </c>
      <c r="F32" s="23">
        <v>111</v>
      </c>
      <c r="G32" s="23">
        <v>0</v>
      </c>
      <c r="H32" s="23">
        <v>98</v>
      </c>
      <c r="I32" s="10">
        <f>C32/D32</f>
        <v>0</v>
      </c>
      <c r="J32" s="10">
        <f>1-I32</f>
        <v>1</v>
      </c>
      <c r="K32" s="10">
        <f>E32/F32</f>
        <v>0</v>
      </c>
      <c r="L32" s="10">
        <f>1-K32</f>
        <v>1</v>
      </c>
      <c r="M32" s="10">
        <f>G32/H32</f>
        <v>0</v>
      </c>
      <c r="N32" s="10">
        <f>1-M32</f>
        <v>1</v>
      </c>
      <c r="O32" s="11">
        <f t="shared" si="8"/>
        <v>0</v>
      </c>
    </row>
    <row r="33" spans="1:15">
      <c r="A33" s="36" t="s">
        <v>112</v>
      </c>
      <c r="B33" s="2" t="s">
        <v>9</v>
      </c>
      <c r="C33" s="18">
        <v>32</v>
      </c>
      <c r="D33" s="18">
        <v>86</v>
      </c>
      <c r="E33" s="18">
        <v>21</v>
      </c>
      <c r="F33" s="18">
        <v>97</v>
      </c>
      <c r="G33" s="18">
        <v>31</v>
      </c>
      <c r="H33" s="18">
        <v>99</v>
      </c>
      <c r="I33" s="10">
        <f t="shared" ref="I33:M35" si="19">C33/D33</f>
        <v>0.37209302325581395</v>
      </c>
      <c r="J33" s="10">
        <f t="shared" ref="J33:N35" si="20">1-I33</f>
        <v>0.62790697674418605</v>
      </c>
      <c r="K33" s="10">
        <f t="shared" si="19"/>
        <v>0.21649484536082475</v>
      </c>
      <c r="L33" s="10">
        <f t="shared" si="20"/>
        <v>0.78350515463917525</v>
      </c>
      <c r="M33" s="10">
        <f t="shared" si="19"/>
        <v>0.31313131313131315</v>
      </c>
      <c r="N33" s="10">
        <f t="shared" si="20"/>
        <v>0.68686868686868685</v>
      </c>
      <c r="O33" s="11">
        <f t="shared" si="8"/>
        <v>0.3005730605826506</v>
      </c>
    </row>
    <row r="34" spans="1:15" ht="15">
      <c r="A34" s="36"/>
      <c r="B34" s="1" t="s">
        <v>14</v>
      </c>
      <c r="C34" s="18">
        <v>100</v>
      </c>
      <c r="D34" s="18">
        <v>100</v>
      </c>
      <c r="E34" s="18">
        <v>123</v>
      </c>
      <c r="F34" s="18">
        <v>123</v>
      </c>
      <c r="G34" s="18">
        <v>99</v>
      </c>
      <c r="H34" s="18">
        <v>101</v>
      </c>
      <c r="I34" s="10">
        <f t="shared" si="19"/>
        <v>1</v>
      </c>
      <c r="J34" s="10">
        <f t="shared" si="20"/>
        <v>0</v>
      </c>
      <c r="K34" s="10">
        <f t="shared" si="19"/>
        <v>1</v>
      </c>
      <c r="L34" s="10">
        <f t="shared" si="20"/>
        <v>0</v>
      </c>
      <c r="M34" s="10">
        <f t="shared" si="19"/>
        <v>0.98019801980198018</v>
      </c>
      <c r="N34" s="10">
        <f t="shared" si="20"/>
        <v>1.980198019801982E-2</v>
      </c>
      <c r="O34" s="11">
        <f t="shared" si="8"/>
        <v>0.99339933993399343</v>
      </c>
    </row>
    <row r="35" spans="1:15" ht="15">
      <c r="A35" s="36"/>
      <c r="B35" s="1" t="s">
        <v>203</v>
      </c>
      <c r="C35" s="18">
        <v>0</v>
      </c>
      <c r="D35" s="18">
        <v>156</v>
      </c>
      <c r="E35" s="18">
        <v>0</v>
      </c>
      <c r="F35" s="18">
        <v>194</v>
      </c>
      <c r="G35" s="18">
        <v>0</v>
      </c>
      <c r="H35" s="18">
        <v>112</v>
      </c>
      <c r="I35" s="10">
        <f t="shared" si="19"/>
        <v>0</v>
      </c>
      <c r="J35" s="10">
        <f t="shared" si="20"/>
        <v>1</v>
      </c>
      <c r="K35" s="10">
        <f t="shared" si="19"/>
        <v>0</v>
      </c>
      <c r="L35" s="10">
        <f t="shared" si="20"/>
        <v>1</v>
      </c>
      <c r="M35" s="10">
        <f t="shared" si="19"/>
        <v>0</v>
      </c>
      <c r="N35" s="10">
        <f t="shared" si="20"/>
        <v>1</v>
      </c>
      <c r="O35" s="11">
        <f t="shared" si="8"/>
        <v>0</v>
      </c>
    </row>
    <row r="36" spans="1:15" ht="15">
      <c r="A36" s="36"/>
      <c r="B36" s="1" t="s">
        <v>26</v>
      </c>
      <c r="C36" s="23">
        <v>82</v>
      </c>
      <c r="D36" s="23">
        <v>88</v>
      </c>
      <c r="E36" s="23">
        <v>97</v>
      </c>
      <c r="F36" s="23">
        <v>98</v>
      </c>
      <c r="G36" s="23">
        <v>81</v>
      </c>
      <c r="H36" s="23">
        <v>85</v>
      </c>
      <c r="I36" s="10">
        <f>C36/D36</f>
        <v>0.93181818181818177</v>
      </c>
      <c r="J36" s="10">
        <f>1-I36</f>
        <v>6.8181818181818232E-2</v>
      </c>
      <c r="K36" s="10">
        <f>E36/F36</f>
        <v>0.98979591836734693</v>
      </c>
      <c r="L36" s="10">
        <f>1-K36</f>
        <v>1.0204081632653073E-2</v>
      </c>
      <c r="M36" s="10">
        <f>G36/H36</f>
        <v>0.95294117647058818</v>
      </c>
      <c r="N36" s="10">
        <f>1-M36</f>
        <v>4.705882352941182E-2</v>
      </c>
      <c r="O36" s="11">
        <f t="shared" si="8"/>
        <v>0.95818509221870551</v>
      </c>
    </row>
    <row r="37" spans="1:15" ht="15">
      <c r="A37" s="36"/>
      <c r="B37" s="1" t="s">
        <v>27</v>
      </c>
      <c r="C37" s="18">
        <v>95</v>
      </c>
      <c r="D37" s="18">
        <v>100</v>
      </c>
      <c r="E37" s="18">
        <v>87</v>
      </c>
      <c r="F37" s="18">
        <v>87</v>
      </c>
      <c r="G37" s="18">
        <v>91</v>
      </c>
      <c r="H37" s="18">
        <v>99</v>
      </c>
      <c r="I37" s="10">
        <f>C37/D37</f>
        <v>0.95</v>
      </c>
      <c r="J37" s="10">
        <f>1-I37</f>
        <v>5.0000000000000044E-2</v>
      </c>
      <c r="K37" s="10">
        <f>E37/F37</f>
        <v>1</v>
      </c>
      <c r="L37" s="10">
        <f>1-K37</f>
        <v>0</v>
      </c>
      <c r="M37" s="10">
        <f>G37/H37</f>
        <v>0.91919191919191923</v>
      </c>
      <c r="N37" s="10">
        <f>1-M37</f>
        <v>8.0808080808080773E-2</v>
      </c>
      <c r="O37" s="11">
        <f t="shared" si="8"/>
        <v>0.95639730639730647</v>
      </c>
    </row>
    <row r="38" spans="1:15" ht="15">
      <c r="A38" s="36"/>
      <c r="B38" s="1" t="s">
        <v>28</v>
      </c>
      <c r="C38" s="18">
        <v>90</v>
      </c>
      <c r="D38" s="18">
        <v>97</v>
      </c>
      <c r="E38" s="18">
        <v>89</v>
      </c>
      <c r="F38" s="18">
        <v>102</v>
      </c>
      <c r="G38" s="18">
        <v>94</v>
      </c>
      <c r="H38" s="18">
        <v>99</v>
      </c>
      <c r="I38" s="10">
        <f>C38/D38</f>
        <v>0.92783505154639179</v>
      </c>
      <c r="J38" s="10">
        <f>1-I38</f>
        <v>7.2164948453608213E-2</v>
      </c>
      <c r="K38" s="10">
        <f>E38/F38</f>
        <v>0.87254901960784315</v>
      </c>
      <c r="L38" s="10">
        <f>1-K38</f>
        <v>0.12745098039215685</v>
      </c>
      <c r="M38" s="10">
        <f>G38/H38</f>
        <v>0.9494949494949495</v>
      </c>
      <c r="N38" s="10">
        <f>1-M38</f>
        <v>5.0505050505050497E-2</v>
      </c>
      <c r="O38" s="11">
        <f t="shared" si="8"/>
        <v>0.91662634021639489</v>
      </c>
    </row>
    <row r="39" spans="1:15" ht="15">
      <c r="A39" s="36"/>
      <c r="B39" s="1" t="s">
        <v>29</v>
      </c>
      <c r="C39" s="18">
        <v>90</v>
      </c>
      <c r="D39" s="18">
        <v>100</v>
      </c>
      <c r="E39" s="18">
        <v>77</v>
      </c>
      <c r="F39" s="18">
        <v>89</v>
      </c>
      <c r="G39" s="18">
        <v>92</v>
      </c>
      <c r="H39" s="18">
        <v>102</v>
      </c>
      <c r="I39" s="10">
        <f>C39/D39</f>
        <v>0.9</v>
      </c>
      <c r="J39" s="10">
        <f>1-I39</f>
        <v>9.9999999999999978E-2</v>
      </c>
      <c r="K39" s="10">
        <f>E39/F39</f>
        <v>0.8651685393258427</v>
      </c>
      <c r="L39" s="10">
        <f>1-K39</f>
        <v>0.1348314606741573</v>
      </c>
      <c r="M39" s="10">
        <f>G39/H39</f>
        <v>0.90196078431372551</v>
      </c>
      <c r="N39" s="10">
        <f>1-M39</f>
        <v>9.8039215686274495E-2</v>
      </c>
      <c r="O39" s="11">
        <f t="shared" si="8"/>
        <v>0.88904310787985608</v>
      </c>
    </row>
    <row r="40" spans="1:15">
      <c r="A40" s="36" t="s">
        <v>113</v>
      </c>
      <c r="B40" s="2" t="s">
        <v>9</v>
      </c>
      <c r="C40" s="18">
        <v>7</v>
      </c>
      <c r="D40" s="18">
        <v>47</v>
      </c>
      <c r="E40" s="18">
        <v>13</v>
      </c>
      <c r="F40" s="18">
        <v>51</v>
      </c>
      <c r="G40" s="18">
        <v>9</v>
      </c>
      <c r="H40" s="18">
        <v>63</v>
      </c>
      <c r="I40" s="10">
        <f t="shared" ref="I40:I47" si="21">C40/D40</f>
        <v>0.14893617021276595</v>
      </c>
      <c r="J40" s="10">
        <f t="shared" ref="J40:J47" si="22">1-I40</f>
        <v>0.85106382978723405</v>
      </c>
      <c r="K40" s="10">
        <f t="shared" ref="K40:K47" si="23">E40/F40</f>
        <v>0.25490196078431371</v>
      </c>
      <c r="L40" s="10">
        <f t="shared" ref="L40:L47" si="24">1-K40</f>
        <v>0.74509803921568629</v>
      </c>
      <c r="M40" s="10">
        <f t="shared" ref="M40:M47" si="25">G40/H40</f>
        <v>0.14285714285714285</v>
      </c>
      <c r="N40" s="10">
        <f t="shared" ref="N40:N47" si="26">1-M40</f>
        <v>0.85714285714285721</v>
      </c>
      <c r="O40" s="11">
        <f t="shared" si="8"/>
        <v>0.18223175795140753</v>
      </c>
    </row>
    <row r="41" spans="1:15" ht="15">
      <c r="A41" s="36"/>
      <c r="B41" s="1" t="s">
        <v>14</v>
      </c>
      <c r="C41" s="18">
        <v>48</v>
      </c>
      <c r="D41" s="18">
        <v>56</v>
      </c>
      <c r="E41" s="18">
        <v>77</v>
      </c>
      <c r="F41" s="18">
        <v>86</v>
      </c>
      <c r="G41" s="18">
        <v>58</v>
      </c>
      <c r="H41" s="18">
        <v>63</v>
      </c>
      <c r="I41" s="10">
        <f t="shared" si="21"/>
        <v>0.8571428571428571</v>
      </c>
      <c r="J41" s="10">
        <f t="shared" si="22"/>
        <v>0.1428571428571429</v>
      </c>
      <c r="K41" s="10">
        <f t="shared" si="23"/>
        <v>0.89534883720930236</v>
      </c>
      <c r="L41" s="10">
        <f t="shared" si="24"/>
        <v>0.10465116279069764</v>
      </c>
      <c r="M41" s="10">
        <f t="shared" si="25"/>
        <v>0.92063492063492058</v>
      </c>
      <c r="N41" s="10">
        <f t="shared" si="26"/>
        <v>7.9365079365079416E-2</v>
      </c>
      <c r="O41" s="11">
        <f t="shared" si="8"/>
        <v>0.89104220499569331</v>
      </c>
    </row>
    <row r="42" spans="1:15" ht="15">
      <c r="A42" s="36"/>
      <c r="B42" s="1" t="s">
        <v>93</v>
      </c>
      <c r="C42" s="23">
        <v>0</v>
      </c>
      <c r="D42" s="23">
        <v>165</v>
      </c>
      <c r="E42" s="23">
        <v>0</v>
      </c>
      <c r="F42" s="23">
        <v>152</v>
      </c>
      <c r="G42" s="23">
        <v>0</v>
      </c>
      <c r="H42" s="23">
        <v>147</v>
      </c>
      <c r="I42" s="10">
        <f t="shared" ref="I42" si="27">C42/D42</f>
        <v>0</v>
      </c>
      <c r="J42" s="10">
        <f t="shared" si="22"/>
        <v>1</v>
      </c>
      <c r="K42" s="10">
        <f t="shared" ref="K42" si="28">E42/F42</f>
        <v>0</v>
      </c>
      <c r="L42" s="10">
        <f t="shared" si="24"/>
        <v>1</v>
      </c>
      <c r="M42" s="10">
        <f t="shared" ref="M42" si="29">G42/H42</f>
        <v>0</v>
      </c>
      <c r="N42" s="10">
        <f t="shared" si="26"/>
        <v>1</v>
      </c>
      <c r="O42" s="11">
        <f t="shared" si="8"/>
        <v>0</v>
      </c>
    </row>
    <row r="43" spans="1:15" ht="15">
      <c r="A43" s="36"/>
      <c r="B43" s="1" t="s">
        <v>35</v>
      </c>
      <c r="C43" s="18">
        <v>0</v>
      </c>
      <c r="D43" s="18">
        <v>86</v>
      </c>
      <c r="E43" s="18">
        <v>0</v>
      </c>
      <c r="F43" s="18">
        <v>86</v>
      </c>
      <c r="G43" s="18">
        <v>0</v>
      </c>
      <c r="H43" s="18">
        <v>86</v>
      </c>
      <c r="I43" s="10">
        <f t="shared" si="21"/>
        <v>0</v>
      </c>
      <c r="J43" s="10">
        <f t="shared" si="22"/>
        <v>1</v>
      </c>
      <c r="K43" s="10">
        <f t="shared" si="23"/>
        <v>0</v>
      </c>
      <c r="L43" s="10">
        <f t="shared" si="24"/>
        <v>1</v>
      </c>
      <c r="M43" s="10">
        <f t="shared" si="25"/>
        <v>0</v>
      </c>
      <c r="N43" s="10">
        <f t="shared" si="26"/>
        <v>1</v>
      </c>
      <c r="O43" s="11">
        <f t="shared" si="8"/>
        <v>0</v>
      </c>
    </row>
    <row r="44" spans="1:15" ht="15">
      <c r="A44" s="36"/>
      <c r="B44" s="1" t="s">
        <v>92</v>
      </c>
      <c r="C44" s="18">
        <v>0</v>
      </c>
      <c r="D44" s="18">
        <v>123</v>
      </c>
      <c r="E44" s="18">
        <v>0</v>
      </c>
      <c r="F44" s="18">
        <v>121</v>
      </c>
      <c r="G44" s="18">
        <v>0</v>
      </c>
      <c r="H44" s="18">
        <v>98</v>
      </c>
      <c r="I44" s="10">
        <f t="shared" ref="I44" si="30">C44/D44</f>
        <v>0</v>
      </c>
      <c r="J44" s="10">
        <f t="shared" ref="J44" si="31">1-I44</f>
        <v>1</v>
      </c>
      <c r="K44" s="10">
        <f t="shared" ref="K44" si="32">E44/F44</f>
        <v>0</v>
      </c>
      <c r="L44" s="10">
        <f t="shared" ref="L44" si="33">1-K44</f>
        <v>1</v>
      </c>
      <c r="M44" s="10">
        <f t="shared" ref="M44" si="34">G44/H44</f>
        <v>0</v>
      </c>
      <c r="N44" s="10">
        <f t="shared" ref="N44" si="35">1-M44</f>
        <v>1</v>
      </c>
      <c r="O44" s="11">
        <f t="shared" ref="O44" si="36">AVERAGE(I44,K44,M44)</f>
        <v>0</v>
      </c>
    </row>
    <row r="45" spans="1:15" ht="15">
      <c r="A45" s="36"/>
      <c r="B45" s="1" t="s">
        <v>36</v>
      </c>
      <c r="C45" s="18">
        <v>0</v>
      </c>
      <c r="D45" s="18">
        <v>125</v>
      </c>
      <c r="E45" s="18">
        <v>0</v>
      </c>
      <c r="F45" s="18">
        <v>115</v>
      </c>
      <c r="G45" s="18">
        <v>0</v>
      </c>
      <c r="H45" s="18">
        <v>106</v>
      </c>
      <c r="I45" s="10">
        <f t="shared" si="21"/>
        <v>0</v>
      </c>
      <c r="J45" s="10">
        <f t="shared" si="22"/>
        <v>1</v>
      </c>
      <c r="K45" s="10">
        <f t="shared" si="23"/>
        <v>0</v>
      </c>
      <c r="L45" s="10">
        <f t="shared" si="24"/>
        <v>1</v>
      </c>
      <c r="M45" s="10">
        <f t="shared" si="25"/>
        <v>0</v>
      </c>
      <c r="N45" s="10">
        <f t="shared" si="26"/>
        <v>1</v>
      </c>
      <c r="O45" s="11">
        <f t="shared" si="8"/>
        <v>0</v>
      </c>
    </row>
    <row r="46" spans="1:15" ht="15">
      <c r="A46" s="36"/>
      <c r="B46" s="1" t="s">
        <v>37</v>
      </c>
      <c r="C46" s="18">
        <v>0</v>
      </c>
      <c r="D46" s="18">
        <v>107</v>
      </c>
      <c r="E46" s="18">
        <v>0</v>
      </c>
      <c r="F46" s="18">
        <v>98</v>
      </c>
      <c r="G46" s="18">
        <v>0</v>
      </c>
      <c r="H46" s="18">
        <v>102</v>
      </c>
      <c r="I46" s="10">
        <f t="shared" si="21"/>
        <v>0</v>
      </c>
      <c r="J46" s="10">
        <f t="shared" si="22"/>
        <v>1</v>
      </c>
      <c r="K46" s="10">
        <f t="shared" si="23"/>
        <v>0</v>
      </c>
      <c r="L46" s="10">
        <f t="shared" si="24"/>
        <v>1</v>
      </c>
      <c r="M46" s="10">
        <f t="shared" si="25"/>
        <v>0</v>
      </c>
      <c r="N46" s="10">
        <f t="shared" si="26"/>
        <v>1</v>
      </c>
      <c r="O46" s="11">
        <f t="shared" si="8"/>
        <v>0</v>
      </c>
    </row>
    <row r="47" spans="1:15" ht="15">
      <c r="A47" s="36"/>
      <c r="B47" s="1" t="s">
        <v>38</v>
      </c>
      <c r="C47" s="18">
        <v>0</v>
      </c>
      <c r="D47" s="18">
        <v>105</v>
      </c>
      <c r="E47" s="18">
        <v>0</v>
      </c>
      <c r="F47" s="18">
        <v>108</v>
      </c>
      <c r="G47" s="18">
        <v>0</v>
      </c>
      <c r="H47" s="18">
        <v>113</v>
      </c>
      <c r="I47" s="10">
        <f t="shared" si="21"/>
        <v>0</v>
      </c>
      <c r="J47" s="10">
        <f t="shared" si="22"/>
        <v>1</v>
      </c>
      <c r="K47" s="10">
        <f t="shared" si="23"/>
        <v>0</v>
      </c>
      <c r="L47" s="10">
        <f t="shared" si="24"/>
        <v>1</v>
      </c>
      <c r="M47" s="10">
        <f t="shared" si="25"/>
        <v>0</v>
      </c>
      <c r="N47" s="10">
        <f t="shared" si="26"/>
        <v>1</v>
      </c>
      <c r="O47" s="11">
        <f t="shared" si="8"/>
        <v>0</v>
      </c>
    </row>
    <row r="48" spans="1:15">
      <c r="A48" s="36" t="s">
        <v>114</v>
      </c>
      <c r="B48" s="2" t="s">
        <v>9</v>
      </c>
      <c r="C48" s="18">
        <v>15</v>
      </c>
      <c r="D48" s="18">
        <v>51</v>
      </c>
      <c r="E48" s="18">
        <v>9</v>
      </c>
      <c r="F48" s="18">
        <v>49</v>
      </c>
      <c r="G48" s="18">
        <v>12</v>
      </c>
      <c r="H48" s="18">
        <v>61</v>
      </c>
      <c r="I48" s="10">
        <f>C48/D48</f>
        <v>0.29411764705882354</v>
      </c>
      <c r="J48" s="10">
        <f>1-I48</f>
        <v>0.70588235294117641</v>
      </c>
      <c r="K48" s="10">
        <f>E48/F48</f>
        <v>0.18367346938775511</v>
      </c>
      <c r="L48" s="10">
        <f>1-K48</f>
        <v>0.81632653061224492</v>
      </c>
      <c r="M48" s="10">
        <f>G48/H48</f>
        <v>0.19672131147540983</v>
      </c>
      <c r="N48" s="10">
        <f>1-M48</f>
        <v>0.80327868852459017</v>
      </c>
      <c r="O48" s="11">
        <f t="shared" si="8"/>
        <v>0.22483747597399617</v>
      </c>
    </row>
    <row r="49" spans="1:15">
      <c r="A49" s="36"/>
      <c r="B49" s="2" t="s">
        <v>46</v>
      </c>
      <c r="C49" s="18">
        <v>27</v>
      </c>
      <c r="D49" s="18">
        <v>89</v>
      </c>
      <c r="E49" s="18">
        <v>21</v>
      </c>
      <c r="F49" s="18">
        <v>93</v>
      </c>
      <c r="G49" s="18">
        <v>10</v>
      </c>
      <c r="H49" s="18">
        <v>76</v>
      </c>
      <c r="I49" s="10">
        <f>C49/D49</f>
        <v>0.30337078651685395</v>
      </c>
      <c r="J49" s="10">
        <f>1-I49</f>
        <v>0.69662921348314599</v>
      </c>
      <c r="K49" s="10">
        <f>E49/F49</f>
        <v>0.22580645161290322</v>
      </c>
      <c r="L49" s="10">
        <f>1-K49</f>
        <v>0.77419354838709675</v>
      </c>
      <c r="M49" s="10">
        <f>G49/H49</f>
        <v>0.13157894736842105</v>
      </c>
      <c r="N49" s="10">
        <f>1-M49</f>
        <v>0.86842105263157898</v>
      </c>
      <c r="O49" s="11">
        <f t="shared" si="8"/>
        <v>0.22025206183272605</v>
      </c>
    </row>
    <row r="50" spans="1:15" ht="15">
      <c r="A50" s="36"/>
      <c r="B50" s="1" t="s">
        <v>14</v>
      </c>
      <c r="C50" s="18">
        <v>86</v>
      </c>
      <c r="D50" s="18">
        <v>86</v>
      </c>
      <c r="E50" s="18">
        <v>47</v>
      </c>
      <c r="F50" s="18">
        <v>48</v>
      </c>
      <c r="G50" s="18">
        <v>42</v>
      </c>
      <c r="H50" s="18">
        <v>43</v>
      </c>
      <c r="I50" s="10">
        <f>C50/D50</f>
        <v>1</v>
      </c>
      <c r="J50" s="10">
        <f>1-I50</f>
        <v>0</v>
      </c>
      <c r="K50" s="10">
        <f>E50/F50</f>
        <v>0.97916666666666663</v>
      </c>
      <c r="L50" s="10">
        <f>1-K50</f>
        <v>2.083333333333337E-2</v>
      </c>
      <c r="M50" s="10">
        <f>G50/H50</f>
        <v>0.97674418604651159</v>
      </c>
      <c r="N50" s="10">
        <f>1-M50</f>
        <v>2.3255813953488413E-2</v>
      </c>
      <c r="O50" s="11">
        <f t="shared" si="8"/>
        <v>0.98530361757105933</v>
      </c>
    </row>
    <row r="51" spans="1:15" ht="15">
      <c r="A51" s="36"/>
      <c r="B51" s="1" t="s">
        <v>39</v>
      </c>
      <c r="C51" s="18">
        <v>9</v>
      </c>
      <c r="D51" s="18">
        <v>26</v>
      </c>
      <c r="E51" s="18">
        <v>3</v>
      </c>
      <c r="F51" s="18">
        <v>32</v>
      </c>
      <c r="G51" s="18">
        <v>10</v>
      </c>
      <c r="H51" s="18">
        <v>35</v>
      </c>
      <c r="I51" s="10">
        <f>C51/D51</f>
        <v>0.34615384615384615</v>
      </c>
      <c r="J51" s="10">
        <f>1-I51</f>
        <v>0.65384615384615385</v>
      </c>
      <c r="K51" s="10">
        <f>E51/F51</f>
        <v>9.375E-2</v>
      </c>
      <c r="L51" s="10">
        <f>1-K51</f>
        <v>0.90625</v>
      </c>
      <c r="M51" s="10">
        <f>G51/H51</f>
        <v>0.2857142857142857</v>
      </c>
      <c r="N51" s="10">
        <f>1-M51</f>
        <v>0.7142857142857143</v>
      </c>
      <c r="O51" s="11">
        <f t="shared" si="8"/>
        <v>0.24187271062271062</v>
      </c>
    </row>
    <row r="52" spans="1:15" ht="15">
      <c r="A52" s="36"/>
      <c r="B52" s="1" t="s">
        <v>47</v>
      </c>
      <c r="C52" s="18">
        <v>44</v>
      </c>
      <c r="D52" s="18">
        <v>49</v>
      </c>
      <c r="E52" s="18">
        <v>40</v>
      </c>
      <c r="F52" s="18">
        <v>40</v>
      </c>
      <c r="G52" s="18">
        <v>22</v>
      </c>
      <c r="H52" s="18">
        <v>25</v>
      </c>
      <c r="I52" s="10">
        <f>C52/D52</f>
        <v>0.89795918367346939</v>
      </c>
      <c r="J52" s="10">
        <f>1-I52</f>
        <v>0.10204081632653061</v>
      </c>
      <c r="K52" s="10">
        <f>E52/F52</f>
        <v>1</v>
      </c>
      <c r="L52" s="10">
        <f>1-K52</f>
        <v>0</v>
      </c>
      <c r="M52" s="10">
        <f>G52/H52</f>
        <v>0.88</v>
      </c>
      <c r="N52" s="10">
        <f>1-M52</f>
        <v>0.12</v>
      </c>
      <c r="O52" s="11">
        <f t="shared" si="8"/>
        <v>0.92598639455782317</v>
      </c>
    </row>
    <row r="53" spans="1:15">
      <c r="A53" s="36" t="s">
        <v>115</v>
      </c>
      <c r="B53" s="2" t="s">
        <v>9</v>
      </c>
      <c r="C53" s="18">
        <v>15</v>
      </c>
      <c r="D53" s="18">
        <v>52</v>
      </c>
      <c r="E53" s="18">
        <v>15</v>
      </c>
      <c r="F53" s="18">
        <v>112</v>
      </c>
      <c r="G53" s="18">
        <v>21</v>
      </c>
      <c r="H53" s="18">
        <v>103</v>
      </c>
      <c r="I53" s="10">
        <f t="shared" ref="I53:I58" si="37">C53/D53</f>
        <v>0.28846153846153844</v>
      </c>
      <c r="J53" s="10">
        <f t="shared" ref="J53:J58" si="38">1-I53</f>
        <v>0.71153846153846156</v>
      </c>
      <c r="K53" s="10">
        <f t="shared" ref="K53:K58" si="39">E53/F53</f>
        <v>0.13392857142857142</v>
      </c>
      <c r="L53" s="10">
        <f t="shared" ref="L53:L58" si="40">1-K53</f>
        <v>0.8660714285714286</v>
      </c>
      <c r="M53" s="10">
        <f t="shared" ref="M53:M58" si="41">G53/H53</f>
        <v>0.20388349514563106</v>
      </c>
      <c r="N53" s="10">
        <f t="shared" ref="N53:N58" si="42">1-M53</f>
        <v>0.79611650485436891</v>
      </c>
      <c r="O53" s="11">
        <f t="shared" si="8"/>
        <v>0.20875786834524698</v>
      </c>
    </row>
    <row r="54" spans="1:15">
      <c r="A54" s="36"/>
      <c r="B54" s="1" t="s">
        <v>48</v>
      </c>
      <c r="C54" s="18">
        <v>92</v>
      </c>
      <c r="D54" s="18">
        <v>102</v>
      </c>
      <c r="E54" s="18">
        <v>46</v>
      </c>
      <c r="F54" s="18">
        <v>66</v>
      </c>
      <c r="G54" s="18">
        <v>84</v>
      </c>
      <c r="H54" s="18">
        <v>126</v>
      </c>
      <c r="I54" s="10">
        <f>C54/D54</f>
        <v>0.90196078431372551</v>
      </c>
      <c r="J54" s="10">
        <f t="shared" si="38"/>
        <v>9.8039215686274495E-2</v>
      </c>
      <c r="K54" s="10">
        <f t="shared" si="39"/>
        <v>0.69696969696969702</v>
      </c>
      <c r="L54" s="10">
        <f t="shared" si="40"/>
        <v>0.30303030303030298</v>
      </c>
      <c r="M54" s="10">
        <f t="shared" si="41"/>
        <v>0.66666666666666663</v>
      </c>
      <c r="N54" s="10">
        <f t="shared" si="42"/>
        <v>0.33333333333333337</v>
      </c>
      <c r="O54" s="11">
        <f t="shared" si="8"/>
        <v>0.75519904931669635</v>
      </c>
    </row>
    <row r="55" spans="1:15" ht="15">
      <c r="A55" s="36"/>
      <c r="B55" s="1" t="s">
        <v>49</v>
      </c>
      <c r="C55" s="18">
        <v>18</v>
      </c>
      <c r="D55" s="18">
        <v>94</v>
      </c>
      <c r="E55" s="18">
        <v>22</v>
      </c>
      <c r="F55" s="18">
        <v>82</v>
      </c>
      <c r="G55" s="18">
        <v>24</v>
      </c>
      <c r="H55" s="18">
        <v>111</v>
      </c>
      <c r="I55" s="10">
        <f>C55/D55</f>
        <v>0.19148936170212766</v>
      </c>
      <c r="J55" s="10">
        <f t="shared" ref="J55" si="43">1-I55</f>
        <v>0.8085106382978724</v>
      </c>
      <c r="K55" s="10">
        <f t="shared" ref="K55" si="44">E55/F55</f>
        <v>0.26829268292682928</v>
      </c>
      <c r="L55" s="10">
        <f t="shared" ref="L55" si="45">1-K55</f>
        <v>0.73170731707317072</v>
      </c>
      <c r="M55" s="10">
        <f t="shared" ref="M55" si="46">G55/H55</f>
        <v>0.21621621621621623</v>
      </c>
      <c r="N55" s="10">
        <f t="shared" ref="N55" si="47">1-M55</f>
        <v>0.78378378378378377</v>
      </c>
      <c r="O55" s="11">
        <f t="shared" ref="O55" si="48">AVERAGE(I55,K55,M55)</f>
        <v>0.2253327536150577</v>
      </c>
    </row>
    <row r="56" spans="1:15" ht="15">
      <c r="A56" s="36"/>
      <c r="B56" s="1" t="s">
        <v>14</v>
      </c>
      <c r="C56" s="18">
        <v>82</v>
      </c>
      <c r="D56" s="18">
        <v>97</v>
      </c>
      <c r="E56" s="18">
        <v>90</v>
      </c>
      <c r="F56" s="18">
        <v>103</v>
      </c>
      <c r="G56" s="18">
        <v>76</v>
      </c>
      <c r="H56" s="18">
        <v>102</v>
      </c>
      <c r="I56" s="10">
        <f t="shared" si="37"/>
        <v>0.84536082474226804</v>
      </c>
      <c r="J56" s="10">
        <f t="shared" si="38"/>
        <v>0.15463917525773196</v>
      </c>
      <c r="K56" s="10">
        <f t="shared" si="39"/>
        <v>0.87378640776699024</v>
      </c>
      <c r="L56" s="10">
        <f t="shared" si="40"/>
        <v>0.12621359223300976</v>
      </c>
      <c r="M56" s="10">
        <f t="shared" si="41"/>
        <v>0.74509803921568629</v>
      </c>
      <c r="N56" s="10">
        <f t="shared" si="42"/>
        <v>0.25490196078431371</v>
      </c>
      <c r="O56" s="11">
        <f t="shared" si="8"/>
        <v>0.82141509057498163</v>
      </c>
    </row>
    <row r="57" spans="1:15" ht="15">
      <c r="A57" s="36"/>
      <c r="B57" s="1" t="s">
        <v>45</v>
      </c>
      <c r="C57" s="18">
        <v>23</v>
      </c>
      <c r="D57" s="18">
        <v>112</v>
      </c>
      <c r="E57" s="18">
        <v>23</v>
      </c>
      <c r="F57" s="18">
        <v>99</v>
      </c>
      <c r="G57" s="18">
        <v>21</v>
      </c>
      <c r="H57" s="18">
        <v>104</v>
      </c>
      <c r="I57" s="10">
        <f t="shared" si="37"/>
        <v>0.20535714285714285</v>
      </c>
      <c r="J57" s="10">
        <f t="shared" si="38"/>
        <v>0.79464285714285721</v>
      </c>
      <c r="K57" s="10">
        <f t="shared" si="39"/>
        <v>0.23232323232323232</v>
      </c>
      <c r="L57" s="10">
        <f t="shared" si="40"/>
        <v>0.76767676767676774</v>
      </c>
      <c r="M57" s="10">
        <f t="shared" si="41"/>
        <v>0.20192307692307693</v>
      </c>
      <c r="N57" s="10">
        <f t="shared" si="42"/>
        <v>0.79807692307692313</v>
      </c>
      <c r="O57" s="11">
        <f t="shared" si="8"/>
        <v>0.21320115070115073</v>
      </c>
    </row>
    <row r="58" spans="1:15" ht="15">
      <c r="A58" s="36"/>
      <c r="B58" s="1" t="s">
        <v>50</v>
      </c>
      <c r="C58" s="9">
        <v>96</v>
      </c>
      <c r="D58" s="9">
        <v>110</v>
      </c>
      <c r="E58" s="9">
        <v>94</v>
      </c>
      <c r="F58" s="9">
        <v>98</v>
      </c>
      <c r="G58" s="9">
        <v>89</v>
      </c>
      <c r="H58" s="9">
        <v>106</v>
      </c>
      <c r="I58" s="10">
        <f t="shared" si="37"/>
        <v>0.87272727272727268</v>
      </c>
      <c r="J58" s="10">
        <f t="shared" si="38"/>
        <v>0.12727272727272732</v>
      </c>
      <c r="K58" s="10">
        <f t="shared" si="39"/>
        <v>0.95918367346938771</v>
      </c>
      <c r="L58" s="10">
        <f t="shared" si="40"/>
        <v>4.081632653061229E-2</v>
      </c>
      <c r="M58" s="10">
        <f t="shared" si="41"/>
        <v>0.839622641509434</v>
      </c>
      <c r="N58" s="10">
        <f t="shared" si="42"/>
        <v>0.160377358490566</v>
      </c>
      <c r="O58" s="11">
        <f t="shared" si="8"/>
        <v>0.89051119590203143</v>
      </c>
    </row>
    <row r="59" spans="1:15">
      <c r="A59" s="36" t="s">
        <v>116</v>
      </c>
      <c r="B59" s="2" t="s">
        <v>9</v>
      </c>
      <c r="C59" s="18">
        <v>9</v>
      </c>
      <c r="D59" s="18">
        <v>43</v>
      </c>
      <c r="E59" s="18">
        <v>9</v>
      </c>
      <c r="F59" s="18">
        <v>36</v>
      </c>
      <c r="G59" s="18">
        <v>11</v>
      </c>
      <c r="H59" s="18">
        <v>57</v>
      </c>
      <c r="I59" s="10">
        <f t="shared" ref="I59:M73" si="49">C59/D59</f>
        <v>0.20930232558139536</v>
      </c>
      <c r="J59" s="10">
        <f t="shared" ref="J59:N73" si="50">1-I59</f>
        <v>0.79069767441860461</v>
      </c>
      <c r="K59" s="10">
        <f t="shared" si="49"/>
        <v>0.25</v>
      </c>
      <c r="L59" s="10">
        <f t="shared" si="50"/>
        <v>0.75</v>
      </c>
      <c r="M59" s="10">
        <f t="shared" si="49"/>
        <v>0.19298245614035087</v>
      </c>
      <c r="N59" s="10">
        <f t="shared" si="50"/>
        <v>0.80701754385964919</v>
      </c>
      <c r="O59" s="11">
        <f t="shared" ref="O59:O81" si="51">AVERAGE(I59,K59,M59)</f>
        <v>0.21742826057391543</v>
      </c>
    </row>
    <row r="60" spans="1:15">
      <c r="A60" s="36"/>
      <c r="B60" s="2" t="s">
        <v>94</v>
      </c>
      <c r="C60" s="18">
        <v>12</v>
      </c>
      <c r="D60" s="18">
        <v>42</v>
      </c>
      <c r="E60" s="18">
        <v>12</v>
      </c>
      <c r="F60" s="18">
        <v>51</v>
      </c>
      <c r="G60" s="18">
        <v>9</v>
      </c>
      <c r="H60" s="18">
        <v>41</v>
      </c>
      <c r="I60" s="10">
        <f t="shared" si="49"/>
        <v>0.2857142857142857</v>
      </c>
      <c r="J60" s="10">
        <f t="shared" si="50"/>
        <v>0.7142857142857143</v>
      </c>
      <c r="K60" s="10">
        <f t="shared" si="49"/>
        <v>0.23529411764705882</v>
      </c>
      <c r="L60" s="10">
        <f t="shared" si="50"/>
        <v>0.76470588235294112</v>
      </c>
      <c r="M60" s="10">
        <f t="shared" si="49"/>
        <v>0.21951219512195122</v>
      </c>
      <c r="N60" s="10">
        <f t="shared" si="50"/>
        <v>0.78048780487804881</v>
      </c>
      <c r="O60" s="11">
        <f t="shared" si="51"/>
        <v>0.24684019949443189</v>
      </c>
    </row>
    <row r="61" spans="1:15" ht="15">
      <c r="A61" s="36"/>
      <c r="B61" s="1" t="s">
        <v>14</v>
      </c>
      <c r="C61" s="18">
        <v>92</v>
      </c>
      <c r="D61" s="18">
        <v>97</v>
      </c>
      <c r="E61" s="18">
        <v>62</v>
      </c>
      <c r="F61" s="18">
        <v>62</v>
      </c>
      <c r="G61" s="18">
        <v>86</v>
      </c>
      <c r="H61" s="18">
        <v>88</v>
      </c>
      <c r="I61" s="10">
        <f t="shared" si="49"/>
        <v>0.94845360824742264</v>
      </c>
      <c r="J61" s="10">
        <f t="shared" si="50"/>
        <v>5.1546391752577359E-2</v>
      </c>
      <c r="K61" s="10">
        <f t="shared" si="49"/>
        <v>1</v>
      </c>
      <c r="L61" s="10">
        <f t="shared" si="50"/>
        <v>0</v>
      </c>
      <c r="M61" s="10">
        <f t="shared" si="49"/>
        <v>0.97727272727272729</v>
      </c>
      <c r="N61" s="10">
        <f t="shared" si="50"/>
        <v>2.2727272727272707E-2</v>
      </c>
      <c r="O61" s="11">
        <f t="shared" si="51"/>
        <v>0.97524211184004994</v>
      </c>
    </row>
    <row r="62" spans="1:15" ht="15">
      <c r="A62" s="36"/>
      <c r="B62" s="1" t="s">
        <v>95</v>
      </c>
      <c r="C62" s="18">
        <v>13</v>
      </c>
      <c r="D62" s="18">
        <v>71</v>
      </c>
      <c r="E62" s="18">
        <v>10</v>
      </c>
      <c r="F62" s="18">
        <v>44</v>
      </c>
      <c r="G62" s="18">
        <v>12</v>
      </c>
      <c r="H62" s="18">
        <v>60</v>
      </c>
      <c r="I62" s="10">
        <f t="shared" si="49"/>
        <v>0.18309859154929578</v>
      </c>
      <c r="J62" s="10">
        <f t="shared" si="50"/>
        <v>0.81690140845070425</v>
      </c>
      <c r="K62" s="10">
        <f t="shared" si="49"/>
        <v>0.22727272727272727</v>
      </c>
      <c r="L62" s="10">
        <f t="shared" si="50"/>
        <v>0.77272727272727271</v>
      </c>
      <c r="M62" s="10">
        <f t="shared" si="49"/>
        <v>0.2</v>
      </c>
      <c r="N62" s="10">
        <f t="shared" si="50"/>
        <v>0.8</v>
      </c>
      <c r="O62" s="11">
        <f t="shared" si="51"/>
        <v>0.20345710627400768</v>
      </c>
    </row>
    <row r="63" spans="1:15" ht="15">
      <c r="A63" s="36"/>
      <c r="B63" s="1" t="s">
        <v>96</v>
      </c>
      <c r="C63" s="18">
        <v>87</v>
      </c>
      <c r="D63" s="18">
        <v>87</v>
      </c>
      <c r="E63" s="18">
        <v>56</v>
      </c>
      <c r="F63" s="18">
        <v>58</v>
      </c>
      <c r="G63" s="18">
        <v>64</v>
      </c>
      <c r="H63" s="18">
        <v>68</v>
      </c>
      <c r="I63" s="10">
        <f t="shared" si="49"/>
        <v>1</v>
      </c>
      <c r="J63" s="10">
        <f t="shared" si="50"/>
        <v>0</v>
      </c>
      <c r="K63" s="10">
        <f t="shared" si="49"/>
        <v>0.96551724137931039</v>
      </c>
      <c r="L63" s="10">
        <f t="shared" si="50"/>
        <v>3.4482758620689613E-2</v>
      </c>
      <c r="M63" s="10">
        <f t="shared" si="49"/>
        <v>0.94117647058823528</v>
      </c>
      <c r="N63" s="10">
        <f t="shared" si="50"/>
        <v>5.8823529411764719E-2</v>
      </c>
      <c r="O63" s="11">
        <f t="shared" si="51"/>
        <v>0.96889790398918196</v>
      </c>
    </row>
    <row r="64" spans="1:15">
      <c r="A64" s="35" t="s">
        <v>117</v>
      </c>
      <c r="B64" s="2" t="s">
        <v>9</v>
      </c>
      <c r="C64" s="18">
        <v>9</v>
      </c>
      <c r="D64" s="18">
        <v>59</v>
      </c>
      <c r="E64" s="18">
        <v>12</v>
      </c>
      <c r="F64" s="18">
        <v>53</v>
      </c>
      <c r="G64" s="18">
        <v>10</v>
      </c>
      <c r="H64" s="18">
        <v>51</v>
      </c>
      <c r="I64" s="10">
        <f t="shared" ref="I64:I69" si="52">C64/D64</f>
        <v>0.15254237288135594</v>
      </c>
      <c r="J64" s="10">
        <f t="shared" ref="J64:J69" si="53">1-I64</f>
        <v>0.84745762711864403</v>
      </c>
      <c r="K64" s="10">
        <f>E64/F64</f>
        <v>0.22641509433962265</v>
      </c>
      <c r="L64" s="10">
        <f>1-K64</f>
        <v>0.77358490566037741</v>
      </c>
      <c r="M64" s="10">
        <f>G64/H64</f>
        <v>0.19607843137254902</v>
      </c>
      <c r="N64" s="10">
        <f>1-M64</f>
        <v>0.80392156862745101</v>
      </c>
      <c r="O64" s="11">
        <f t="shared" ref="O64:O69" si="54">AVERAGE(I64,K64,M64)</f>
        <v>0.19167863286450917</v>
      </c>
    </row>
    <row r="65" spans="1:15" ht="15">
      <c r="A65" s="35"/>
      <c r="B65" s="1" t="s">
        <v>14</v>
      </c>
      <c r="C65" s="18">
        <v>68</v>
      </c>
      <c r="D65" s="18">
        <v>71</v>
      </c>
      <c r="E65" s="18">
        <v>96</v>
      </c>
      <c r="F65" s="18">
        <v>96</v>
      </c>
      <c r="G65" s="18">
        <v>65</v>
      </c>
      <c r="H65" s="18">
        <v>67</v>
      </c>
      <c r="I65" s="10">
        <f t="shared" si="52"/>
        <v>0.95774647887323938</v>
      </c>
      <c r="J65" s="10">
        <f t="shared" si="53"/>
        <v>4.2253521126760618E-2</v>
      </c>
      <c r="K65" s="10">
        <f t="shared" ref="K65:K69" si="55">E65/F65</f>
        <v>1</v>
      </c>
      <c r="L65" s="10">
        <f t="shared" ref="L65:L69" si="56">1-K65</f>
        <v>0</v>
      </c>
      <c r="M65" s="10">
        <f t="shared" ref="M65:M69" si="57">G65/H65</f>
        <v>0.97014925373134331</v>
      </c>
      <c r="N65" s="10">
        <f t="shared" ref="N65:N69" si="58">1-M65</f>
        <v>2.9850746268656692E-2</v>
      </c>
      <c r="O65" s="11">
        <f t="shared" si="54"/>
        <v>0.97596524420152753</v>
      </c>
    </row>
    <row r="66" spans="1:15" ht="15">
      <c r="A66" s="35"/>
      <c r="B66" s="1" t="s">
        <v>53</v>
      </c>
      <c r="C66" s="18">
        <v>64</v>
      </c>
      <c r="D66" s="18">
        <v>66</v>
      </c>
      <c r="E66" s="18">
        <v>51</v>
      </c>
      <c r="F66" s="18">
        <v>52</v>
      </c>
      <c r="G66" s="18">
        <v>69</v>
      </c>
      <c r="H66" s="18">
        <v>73</v>
      </c>
      <c r="I66" s="10">
        <f t="shared" si="52"/>
        <v>0.96969696969696972</v>
      </c>
      <c r="J66" s="10">
        <f t="shared" si="53"/>
        <v>3.0303030303030276E-2</v>
      </c>
      <c r="K66" s="10">
        <f t="shared" si="55"/>
        <v>0.98076923076923073</v>
      </c>
      <c r="L66" s="10">
        <f t="shared" si="56"/>
        <v>1.9230769230769273E-2</v>
      </c>
      <c r="M66" s="10">
        <f t="shared" si="57"/>
        <v>0.9452054794520548</v>
      </c>
      <c r="N66" s="10">
        <f t="shared" si="58"/>
        <v>5.4794520547945202E-2</v>
      </c>
      <c r="O66" s="11">
        <f t="shared" si="54"/>
        <v>0.96522389330608505</v>
      </c>
    </row>
    <row r="67" spans="1:15" ht="15">
      <c r="A67" s="35"/>
      <c r="B67" s="1" t="s">
        <v>51</v>
      </c>
      <c r="C67" s="18">
        <v>14</v>
      </c>
      <c r="D67" s="18">
        <v>41</v>
      </c>
      <c r="E67" s="18">
        <v>18</v>
      </c>
      <c r="F67" s="18">
        <v>54</v>
      </c>
      <c r="G67" s="18">
        <v>12</v>
      </c>
      <c r="H67" s="18">
        <v>46</v>
      </c>
      <c r="I67" s="10">
        <f t="shared" si="52"/>
        <v>0.34146341463414637</v>
      </c>
      <c r="J67" s="10">
        <f t="shared" si="53"/>
        <v>0.65853658536585358</v>
      </c>
      <c r="K67" s="10">
        <f t="shared" si="55"/>
        <v>0.33333333333333331</v>
      </c>
      <c r="L67" s="10">
        <f t="shared" si="56"/>
        <v>0.66666666666666674</v>
      </c>
      <c r="M67" s="10">
        <f t="shared" si="57"/>
        <v>0.2608695652173913</v>
      </c>
      <c r="N67" s="10">
        <f t="shared" si="58"/>
        <v>0.73913043478260865</v>
      </c>
      <c r="O67" s="11">
        <f t="shared" si="54"/>
        <v>0.31188877106162366</v>
      </c>
    </row>
    <row r="68" spans="1:15" ht="15">
      <c r="A68" s="35"/>
      <c r="B68" s="1" t="s">
        <v>54</v>
      </c>
      <c r="C68" s="18">
        <v>89</v>
      </c>
      <c r="D68" s="18">
        <v>102</v>
      </c>
      <c r="E68" s="18">
        <v>65</v>
      </c>
      <c r="F68" s="18">
        <v>87</v>
      </c>
      <c r="G68" s="18">
        <v>48</v>
      </c>
      <c r="H68" s="18">
        <v>69</v>
      </c>
      <c r="I68" s="10">
        <f t="shared" si="52"/>
        <v>0.87254901960784315</v>
      </c>
      <c r="J68" s="10">
        <f t="shared" si="53"/>
        <v>0.12745098039215685</v>
      </c>
      <c r="K68" s="10">
        <f t="shared" si="55"/>
        <v>0.74712643678160917</v>
      </c>
      <c r="L68" s="10">
        <f t="shared" si="56"/>
        <v>0.25287356321839083</v>
      </c>
      <c r="M68" s="10">
        <f t="shared" si="57"/>
        <v>0.69565217391304346</v>
      </c>
      <c r="N68" s="10">
        <f t="shared" si="58"/>
        <v>0.30434782608695654</v>
      </c>
      <c r="O68" s="11">
        <f t="shared" si="54"/>
        <v>0.77177587676749859</v>
      </c>
    </row>
    <row r="69" spans="1:15" ht="15">
      <c r="A69" s="35"/>
      <c r="B69" s="1" t="s">
        <v>55</v>
      </c>
      <c r="C69" s="18">
        <v>101</v>
      </c>
      <c r="D69" s="18">
        <v>101</v>
      </c>
      <c r="E69" s="18">
        <v>201</v>
      </c>
      <c r="F69" s="18">
        <v>202</v>
      </c>
      <c r="G69" s="18">
        <v>178</v>
      </c>
      <c r="H69" s="18">
        <v>182</v>
      </c>
      <c r="I69" s="10">
        <f t="shared" si="52"/>
        <v>1</v>
      </c>
      <c r="J69" s="10">
        <f t="shared" si="53"/>
        <v>0</v>
      </c>
      <c r="K69" s="10">
        <f t="shared" si="55"/>
        <v>0.99504950495049505</v>
      </c>
      <c r="L69" s="10">
        <f t="shared" si="56"/>
        <v>4.9504950495049549E-3</v>
      </c>
      <c r="M69" s="10">
        <f t="shared" si="57"/>
        <v>0.97802197802197799</v>
      </c>
      <c r="N69" s="10">
        <f t="shared" si="58"/>
        <v>2.1978021978022011E-2</v>
      </c>
      <c r="O69" s="11">
        <f t="shared" si="54"/>
        <v>0.99102382765749109</v>
      </c>
    </row>
    <row r="70" spans="1:15">
      <c r="A70" s="36" t="s">
        <v>157</v>
      </c>
      <c r="B70" s="2" t="s">
        <v>9</v>
      </c>
      <c r="C70" s="18">
        <v>23</v>
      </c>
      <c r="D70" s="18">
        <v>92</v>
      </c>
      <c r="E70" s="18">
        <v>32</v>
      </c>
      <c r="F70" s="18">
        <v>89</v>
      </c>
      <c r="G70" s="18">
        <v>20</v>
      </c>
      <c r="H70" s="18">
        <v>87</v>
      </c>
      <c r="I70" s="10">
        <f t="shared" si="49"/>
        <v>0.25</v>
      </c>
      <c r="J70" s="10">
        <f t="shared" si="50"/>
        <v>0.75</v>
      </c>
      <c r="K70" s="10">
        <f t="shared" si="49"/>
        <v>0.3595505617977528</v>
      </c>
      <c r="L70" s="10">
        <f t="shared" si="50"/>
        <v>0.6404494382022472</v>
      </c>
      <c r="M70" s="10">
        <f t="shared" si="49"/>
        <v>0.22988505747126436</v>
      </c>
      <c r="N70" s="10">
        <f t="shared" si="50"/>
        <v>0.77011494252873569</v>
      </c>
      <c r="O70" s="11">
        <f t="shared" si="51"/>
        <v>0.27981187308967237</v>
      </c>
    </row>
    <row r="71" spans="1:15" ht="15">
      <c r="A71" s="36"/>
      <c r="B71" s="1" t="s">
        <v>14</v>
      </c>
      <c r="C71" s="18">
        <v>111</v>
      </c>
      <c r="D71" s="18">
        <v>112</v>
      </c>
      <c r="E71" s="18">
        <v>121</v>
      </c>
      <c r="F71" s="18">
        <v>121</v>
      </c>
      <c r="G71" s="18">
        <v>98</v>
      </c>
      <c r="H71" s="18">
        <v>98</v>
      </c>
      <c r="I71" s="10">
        <f t="shared" si="49"/>
        <v>0.9910714285714286</v>
      </c>
      <c r="J71" s="10">
        <f t="shared" si="50"/>
        <v>8.9285714285713969E-3</v>
      </c>
      <c r="K71" s="10">
        <f t="shared" si="49"/>
        <v>1</v>
      </c>
      <c r="L71" s="10">
        <f t="shared" si="50"/>
        <v>0</v>
      </c>
      <c r="M71" s="10">
        <f t="shared" si="49"/>
        <v>1</v>
      </c>
      <c r="N71" s="10">
        <f t="shared" si="50"/>
        <v>0</v>
      </c>
      <c r="O71" s="11">
        <f t="shared" si="51"/>
        <v>0.99702380952380965</v>
      </c>
    </row>
    <row r="72" spans="1:15">
      <c r="A72" s="36"/>
      <c r="B72" s="1" t="s">
        <v>98</v>
      </c>
      <c r="C72" s="18">
        <v>63</v>
      </c>
      <c r="D72" s="18">
        <v>93</v>
      </c>
      <c r="E72" s="18">
        <v>76</v>
      </c>
      <c r="F72" s="18">
        <v>89</v>
      </c>
      <c r="G72" s="18">
        <v>72</v>
      </c>
      <c r="H72" s="18">
        <v>97</v>
      </c>
      <c r="I72" s="10">
        <f t="shared" si="49"/>
        <v>0.67741935483870963</v>
      </c>
      <c r="J72" s="10">
        <f t="shared" si="50"/>
        <v>0.32258064516129037</v>
      </c>
      <c r="K72" s="10">
        <f t="shared" si="49"/>
        <v>0.8539325842696629</v>
      </c>
      <c r="L72" s="10">
        <f t="shared" si="50"/>
        <v>0.1460674157303371</v>
      </c>
      <c r="M72" s="10">
        <f t="shared" si="49"/>
        <v>0.74226804123711343</v>
      </c>
      <c r="N72" s="10">
        <f t="shared" si="50"/>
        <v>0.25773195876288657</v>
      </c>
      <c r="O72" s="11">
        <f t="shared" si="51"/>
        <v>0.75787332678182862</v>
      </c>
    </row>
    <row r="73" spans="1:15">
      <c r="A73" s="36"/>
      <c r="B73" s="1" t="s">
        <v>97</v>
      </c>
      <c r="C73" s="18">
        <v>25</v>
      </c>
      <c r="D73" s="18">
        <v>96</v>
      </c>
      <c r="E73" s="18">
        <v>14</v>
      </c>
      <c r="F73" s="18">
        <v>89</v>
      </c>
      <c r="G73" s="18">
        <v>33</v>
      </c>
      <c r="H73" s="18">
        <v>88</v>
      </c>
      <c r="I73" s="10">
        <f t="shared" si="49"/>
        <v>0.26041666666666669</v>
      </c>
      <c r="J73" s="10">
        <f t="shared" si="50"/>
        <v>0.73958333333333326</v>
      </c>
      <c r="K73" s="10">
        <f t="shared" si="49"/>
        <v>0.15730337078651685</v>
      </c>
      <c r="L73" s="10">
        <f t="shared" si="50"/>
        <v>0.84269662921348321</v>
      </c>
      <c r="M73" s="10">
        <f t="shared" si="49"/>
        <v>0.375</v>
      </c>
      <c r="N73" s="10">
        <f t="shared" si="50"/>
        <v>0.625</v>
      </c>
      <c r="O73" s="11">
        <f t="shared" si="51"/>
        <v>0.26424001248439449</v>
      </c>
    </row>
    <row r="74" spans="1:15">
      <c r="A74" s="36" t="s">
        <v>158</v>
      </c>
      <c r="B74" s="2" t="s">
        <v>118</v>
      </c>
      <c r="C74" s="9">
        <v>16</v>
      </c>
      <c r="D74" s="9">
        <v>144</v>
      </c>
      <c r="E74" s="9">
        <v>15</v>
      </c>
      <c r="F74" s="9">
        <v>158</v>
      </c>
      <c r="G74" s="9">
        <v>62</v>
      </c>
      <c r="H74" s="9">
        <v>326</v>
      </c>
      <c r="I74" s="11">
        <v>0.1111111111111111</v>
      </c>
      <c r="J74" s="17">
        <v>0.88888888888888884</v>
      </c>
      <c r="K74" s="17">
        <v>9.49367088607595E-2</v>
      </c>
      <c r="L74" s="17">
        <v>0.90506329113924056</v>
      </c>
      <c r="M74" s="17">
        <v>0.19018404907975461</v>
      </c>
      <c r="N74" s="17">
        <v>0.80981595092024539</v>
      </c>
      <c r="O74" s="11">
        <f t="shared" si="51"/>
        <v>0.13207728968387508</v>
      </c>
    </row>
    <row r="75" spans="1:15">
      <c r="A75" s="36"/>
      <c r="B75" s="2" t="s">
        <v>119</v>
      </c>
      <c r="C75" s="9">
        <v>38</v>
      </c>
      <c r="D75" s="9">
        <v>380</v>
      </c>
      <c r="E75" s="9">
        <v>35</v>
      </c>
      <c r="F75" s="9">
        <v>260</v>
      </c>
      <c r="G75" s="9">
        <v>26</v>
      </c>
      <c r="H75" s="9">
        <v>256</v>
      </c>
      <c r="I75" s="11">
        <v>0.1</v>
      </c>
      <c r="J75" s="17">
        <v>0.9</v>
      </c>
      <c r="K75" s="17">
        <v>0.13461538461538461</v>
      </c>
      <c r="L75" s="17">
        <v>0.86538461538461542</v>
      </c>
      <c r="M75" s="17">
        <v>0.1015625</v>
      </c>
      <c r="N75" s="17">
        <v>0.8984375</v>
      </c>
      <c r="O75" s="11">
        <f t="shared" si="51"/>
        <v>0.11205929487179488</v>
      </c>
    </row>
    <row r="76" spans="1:15">
      <c r="A76" s="36"/>
      <c r="B76" s="2" t="s">
        <v>121</v>
      </c>
      <c r="C76" s="9">
        <v>42</v>
      </c>
      <c r="D76" s="9">
        <v>219</v>
      </c>
      <c r="E76" s="9">
        <v>66</v>
      </c>
      <c r="F76" s="9">
        <v>307</v>
      </c>
      <c r="G76" s="9">
        <v>43</v>
      </c>
      <c r="H76" s="9">
        <v>219</v>
      </c>
      <c r="I76" s="17">
        <v>0.19178082191780821</v>
      </c>
      <c r="J76" s="24">
        <v>0.80821917808219179</v>
      </c>
      <c r="K76" s="11">
        <v>0.21498371335504887</v>
      </c>
      <c r="L76" s="11">
        <v>0.78501628664495116</v>
      </c>
      <c r="M76" s="11">
        <v>0.19634703196347031</v>
      </c>
      <c r="N76" s="9">
        <v>0.80365296803652964</v>
      </c>
      <c r="O76" s="11">
        <f t="shared" si="51"/>
        <v>0.2010371890787758</v>
      </c>
    </row>
    <row r="77" spans="1:15">
      <c r="A77" s="36"/>
      <c r="B77" s="2" t="s">
        <v>120</v>
      </c>
      <c r="C77" s="9">
        <v>68</v>
      </c>
      <c r="D77" s="9">
        <v>279</v>
      </c>
      <c r="E77" s="9">
        <v>69</v>
      </c>
      <c r="F77" s="9">
        <v>317</v>
      </c>
      <c r="G77" s="9">
        <v>78</v>
      </c>
      <c r="H77" s="9">
        <v>331</v>
      </c>
      <c r="I77" s="17">
        <v>0.24372759856630824</v>
      </c>
      <c r="J77" s="24">
        <v>0.75627240143369179</v>
      </c>
      <c r="K77" s="11">
        <v>0.21766561514195584</v>
      </c>
      <c r="L77" s="11">
        <v>0.78233438485804419</v>
      </c>
      <c r="M77" s="11">
        <v>0.23564954682779457</v>
      </c>
      <c r="N77" s="9">
        <v>0.7643504531722054</v>
      </c>
      <c r="O77" s="11">
        <f t="shared" si="51"/>
        <v>0.23234758684535287</v>
      </c>
    </row>
    <row r="78" spans="1:15">
      <c r="A78" s="36"/>
      <c r="B78" s="2" t="s">
        <v>122</v>
      </c>
      <c r="C78" s="9">
        <v>88</v>
      </c>
      <c r="D78" s="9">
        <v>126</v>
      </c>
      <c r="E78" s="9">
        <v>81</v>
      </c>
      <c r="F78" s="9">
        <v>119</v>
      </c>
      <c r="G78" s="9">
        <v>120</v>
      </c>
      <c r="H78" s="9">
        <v>174</v>
      </c>
      <c r="I78" s="17">
        <v>0.69841269841269837</v>
      </c>
      <c r="J78" s="24">
        <v>0.30158730158730157</v>
      </c>
      <c r="K78" s="11">
        <v>0.68067226890756305</v>
      </c>
      <c r="L78" s="11">
        <v>0.31932773109243695</v>
      </c>
      <c r="M78" s="11">
        <v>0.68965517241379315</v>
      </c>
      <c r="N78" s="9">
        <v>0.31034482758620691</v>
      </c>
      <c r="O78" s="11">
        <f t="shared" si="51"/>
        <v>0.68958004657801819</v>
      </c>
    </row>
    <row r="79" spans="1:15">
      <c r="A79" s="36"/>
      <c r="B79" s="2" t="s">
        <v>123</v>
      </c>
      <c r="C79" s="9">
        <v>395</v>
      </c>
      <c r="D79" s="9">
        <v>495</v>
      </c>
      <c r="E79" s="9">
        <v>357</v>
      </c>
      <c r="F79" s="9">
        <v>399</v>
      </c>
      <c r="G79" s="9">
        <v>280</v>
      </c>
      <c r="H79" s="9">
        <v>340</v>
      </c>
      <c r="I79" s="17">
        <v>0.79797979797979801</v>
      </c>
      <c r="J79" s="24">
        <v>0.20202020202020202</v>
      </c>
      <c r="K79" s="11">
        <v>0.89473684210526316</v>
      </c>
      <c r="L79" s="11">
        <v>0.10526315789473684</v>
      </c>
      <c r="M79" s="11">
        <v>0.82352941176470584</v>
      </c>
      <c r="N79" s="9">
        <v>0.17647058823529413</v>
      </c>
      <c r="O79" s="11">
        <f t="shared" si="51"/>
        <v>0.8387486839499223</v>
      </c>
    </row>
    <row r="80" spans="1:15">
      <c r="A80" s="35" t="s">
        <v>192</v>
      </c>
      <c r="B80" s="4" t="s">
        <v>193</v>
      </c>
      <c r="C80" s="9">
        <v>17</v>
      </c>
      <c r="D80" s="9">
        <v>88</v>
      </c>
      <c r="E80" s="9">
        <v>14</v>
      </c>
      <c r="F80" s="9">
        <v>106</v>
      </c>
      <c r="G80" s="9">
        <v>18</v>
      </c>
      <c r="H80" s="9">
        <v>133</v>
      </c>
      <c r="I80" s="17">
        <v>0.19320000000000001</v>
      </c>
      <c r="J80" s="17">
        <v>0.80679999999999996</v>
      </c>
      <c r="K80" s="17">
        <v>0.1321</v>
      </c>
      <c r="L80" s="17">
        <v>0.8679</v>
      </c>
      <c r="M80" s="17">
        <v>0.1353</v>
      </c>
      <c r="N80" s="17">
        <v>0.86470000000000002</v>
      </c>
      <c r="O80" s="16">
        <f t="shared" si="51"/>
        <v>0.15353333333333333</v>
      </c>
    </row>
    <row r="81" spans="1:15">
      <c r="A81" s="35"/>
      <c r="B81" s="1" t="s">
        <v>194</v>
      </c>
      <c r="C81" s="9">
        <v>0</v>
      </c>
      <c r="D81" s="9">
        <v>121</v>
      </c>
      <c r="E81" s="9">
        <v>0</v>
      </c>
      <c r="F81" s="9">
        <v>86</v>
      </c>
      <c r="G81" s="9">
        <v>0</v>
      </c>
      <c r="H81" s="9">
        <v>112</v>
      </c>
      <c r="I81" s="25">
        <v>0</v>
      </c>
      <c r="J81" s="25">
        <v>1</v>
      </c>
      <c r="K81" s="25">
        <v>0</v>
      </c>
      <c r="L81" s="25">
        <v>1</v>
      </c>
      <c r="M81" s="25">
        <v>0</v>
      </c>
      <c r="N81" s="25">
        <v>1</v>
      </c>
      <c r="O81" s="26">
        <f t="shared" si="51"/>
        <v>0</v>
      </c>
    </row>
  </sheetData>
  <mergeCells count="28">
    <mergeCell ref="A15:A17"/>
    <mergeCell ref="A74:A79"/>
    <mergeCell ref="A18:A21"/>
    <mergeCell ref="A53:A58"/>
    <mergeCell ref="A64:A69"/>
    <mergeCell ref="A59:A63"/>
    <mergeCell ref="A70:A73"/>
    <mergeCell ref="A25:A27"/>
    <mergeCell ref="A28:A32"/>
    <mergeCell ref="A33:A39"/>
    <mergeCell ref="A40:A47"/>
    <mergeCell ref="A48:A52"/>
    <mergeCell ref="A80:A81"/>
    <mergeCell ref="I1:O1"/>
    <mergeCell ref="O2:O3"/>
    <mergeCell ref="A22:A24"/>
    <mergeCell ref="A1:A3"/>
    <mergeCell ref="B1:B3"/>
    <mergeCell ref="C1:H1"/>
    <mergeCell ref="C2:D2"/>
    <mergeCell ref="E2:F2"/>
    <mergeCell ref="G2:H2"/>
    <mergeCell ref="I2:J2"/>
    <mergeCell ref="K2:L2"/>
    <mergeCell ref="M2:N2"/>
    <mergeCell ref="A4:A7"/>
    <mergeCell ref="A8:A11"/>
    <mergeCell ref="A12:A1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5A95F-AB8A-4E7D-A8E7-41C8E5A4DE29}">
  <dimension ref="A1:W107"/>
  <sheetViews>
    <sheetView workbookViewId="0">
      <selection activeCell="B22" sqref="B22"/>
    </sheetView>
  </sheetViews>
  <sheetFormatPr baseColWidth="10" defaultColWidth="8.83203125" defaultRowHeight="13"/>
  <cols>
    <col min="1" max="1" width="9.5" style="18" customWidth="1"/>
    <col min="2" max="2" width="17.5" style="9" customWidth="1"/>
    <col min="3" max="8" width="12.6640625" style="9" customWidth="1"/>
    <col min="9" max="16384" width="8.83203125" style="9"/>
  </cols>
  <sheetData>
    <row r="1" spans="1:23">
      <c r="A1" s="36" t="s">
        <v>10</v>
      </c>
      <c r="B1" s="36" t="s">
        <v>0</v>
      </c>
      <c r="C1" s="38" t="s">
        <v>171</v>
      </c>
      <c r="D1" s="38"/>
      <c r="E1" s="38"/>
      <c r="F1" s="38"/>
      <c r="G1" s="38"/>
      <c r="H1" s="38"/>
      <c r="I1" s="37" t="s">
        <v>149</v>
      </c>
      <c r="J1" s="37"/>
      <c r="K1" s="37"/>
      <c r="L1" s="37" t="s">
        <v>150</v>
      </c>
      <c r="M1" s="37"/>
      <c r="N1" s="37"/>
      <c r="O1" s="37" t="s">
        <v>151</v>
      </c>
      <c r="P1" s="37"/>
      <c r="Q1" s="37"/>
      <c r="R1" s="37" t="s">
        <v>152</v>
      </c>
      <c r="S1" s="37"/>
      <c r="T1" s="37"/>
      <c r="U1" s="37" t="s">
        <v>153</v>
      </c>
      <c r="V1" s="37"/>
      <c r="W1" s="37"/>
    </row>
    <row r="2" spans="1:23">
      <c r="A2" s="36"/>
      <c r="B2" s="36"/>
      <c r="C2" s="3" t="s">
        <v>3</v>
      </c>
      <c r="D2" s="3" t="s">
        <v>4</v>
      </c>
      <c r="E2" s="3" t="s">
        <v>5</v>
      </c>
      <c r="F2" s="3" t="s">
        <v>70</v>
      </c>
      <c r="G2" s="3" t="s">
        <v>71</v>
      </c>
      <c r="H2" s="3" t="s">
        <v>72</v>
      </c>
      <c r="I2" s="3" t="s">
        <v>3</v>
      </c>
      <c r="J2" s="3" t="s">
        <v>4</v>
      </c>
      <c r="K2" s="3" t="s">
        <v>5</v>
      </c>
      <c r="L2" s="3" t="s">
        <v>3</v>
      </c>
      <c r="M2" s="3" t="s">
        <v>4</v>
      </c>
      <c r="N2" s="3" t="s">
        <v>5</v>
      </c>
      <c r="O2" s="3" t="s">
        <v>3</v>
      </c>
      <c r="P2" s="3" t="s">
        <v>4</v>
      </c>
      <c r="Q2" s="3" t="s">
        <v>5</v>
      </c>
      <c r="R2" s="3" t="s">
        <v>3</v>
      </c>
      <c r="S2" s="3" t="s">
        <v>4</v>
      </c>
      <c r="T2" s="3" t="s">
        <v>5</v>
      </c>
      <c r="U2" s="3" t="s">
        <v>3</v>
      </c>
      <c r="V2" s="3" t="s">
        <v>4</v>
      </c>
      <c r="W2" s="3" t="s">
        <v>5</v>
      </c>
    </row>
    <row r="3" spans="1:23" ht="15">
      <c r="A3" s="36" t="s">
        <v>125</v>
      </c>
      <c r="B3" s="1" t="s">
        <v>11</v>
      </c>
      <c r="C3" s="10">
        <v>0.864367504045914</v>
      </c>
      <c r="D3" s="10">
        <v>1.14049175631507</v>
      </c>
      <c r="E3" s="10">
        <v>0.99529704019097398</v>
      </c>
      <c r="F3" s="11"/>
      <c r="G3" s="11"/>
      <c r="H3" s="11"/>
    </row>
    <row r="4" spans="1:23">
      <c r="A4" s="36"/>
      <c r="B4" s="2" t="s">
        <v>9</v>
      </c>
      <c r="C4" s="10">
        <v>0.47651375955174802</v>
      </c>
      <c r="D4" s="10">
        <v>0.45615337545749102</v>
      </c>
      <c r="E4" s="10">
        <v>0.40580970133223698</v>
      </c>
      <c r="F4" s="11"/>
      <c r="G4" s="11"/>
      <c r="H4" s="11"/>
    </row>
    <row r="5" spans="1:23" ht="15">
      <c r="A5" s="36"/>
      <c r="B5" s="1" t="s">
        <v>12</v>
      </c>
      <c r="C5" s="10">
        <v>0.58470964984152696</v>
      </c>
      <c r="D5" s="10">
        <v>0.547065489256368</v>
      </c>
      <c r="E5" s="10">
        <v>0.49367221251891502</v>
      </c>
      <c r="F5" s="11"/>
      <c r="G5" s="11"/>
      <c r="H5" s="11"/>
    </row>
    <row r="6" spans="1:23" ht="15">
      <c r="A6" s="36"/>
      <c r="B6" s="1" t="s">
        <v>13</v>
      </c>
      <c r="C6" s="10">
        <v>0.42196520224678202</v>
      </c>
      <c r="D6" s="10">
        <v>0.45336759886225703</v>
      </c>
      <c r="E6" s="10">
        <v>0.39266269814447302</v>
      </c>
      <c r="F6" s="11"/>
      <c r="G6" s="11"/>
      <c r="H6" s="11"/>
    </row>
    <row r="7" spans="1:23" ht="15">
      <c r="A7" s="36"/>
      <c r="B7" s="1" t="s">
        <v>14</v>
      </c>
      <c r="C7" s="10">
        <v>4.8155884299286598E-2</v>
      </c>
      <c r="D7" s="10">
        <v>5.04154707548264E-2</v>
      </c>
      <c r="E7" s="10">
        <v>5.76366509570179E-2</v>
      </c>
    </row>
    <row r="8" spans="1:23" ht="15">
      <c r="A8" s="36"/>
      <c r="B8" s="1" t="s">
        <v>15</v>
      </c>
      <c r="C8" s="10">
        <v>0.513756930877867</v>
      </c>
      <c r="D8" s="10">
        <v>0.50013520536241896</v>
      </c>
      <c r="E8" s="10">
        <v>0.46491862618084101</v>
      </c>
    </row>
    <row r="9" spans="1:23" ht="15">
      <c r="A9" s="36" t="s">
        <v>124</v>
      </c>
      <c r="B9" s="1" t="s">
        <v>11</v>
      </c>
      <c r="C9" s="10">
        <v>1.1865799037269</v>
      </c>
      <c r="D9" s="10">
        <v>0.91019217676671804</v>
      </c>
      <c r="E9" s="10">
        <v>0.90336913905956495</v>
      </c>
      <c r="F9" s="11"/>
      <c r="G9" s="11"/>
      <c r="H9" s="11"/>
    </row>
    <row r="10" spans="1:23" ht="16">
      <c r="A10" s="36"/>
      <c r="B10" s="1" t="s">
        <v>16</v>
      </c>
      <c r="C10" s="10">
        <v>1.09738345839858</v>
      </c>
      <c r="D10" s="10">
        <v>0.996239677656378</v>
      </c>
      <c r="E10" s="10">
        <v>1.04108141785347</v>
      </c>
      <c r="F10" s="11"/>
      <c r="G10" s="11"/>
      <c r="H10" s="11"/>
    </row>
    <row r="11" spans="1:23" ht="16">
      <c r="A11" s="36"/>
      <c r="B11" s="1" t="s">
        <v>17</v>
      </c>
      <c r="C11" s="10">
        <v>0.89668986798681705</v>
      </c>
      <c r="D11" s="10">
        <v>1.15645198524272</v>
      </c>
      <c r="E11" s="10">
        <v>1.2344268789586901</v>
      </c>
      <c r="F11" s="11"/>
      <c r="G11" s="11"/>
      <c r="H11" s="11"/>
    </row>
    <row r="12" spans="1:23" ht="16">
      <c r="A12" s="36"/>
      <c r="B12" s="1" t="s">
        <v>18</v>
      </c>
      <c r="C12" s="10">
        <v>0.96862850894160402</v>
      </c>
      <c r="D12" s="10">
        <v>1.1438950143804201</v>
      </c>
      <c r="E12" s="10">
        <v>1.1309206352697601</v>
      </c>
      <c r="F12" s="11"/>
      <c r="G12" s="11"/>
      <c r="H12" s="11"/>
    </row>
    <row r="13" spans="1:23" ht="16">
      <c r="A13" s="36"/>
      <c r="B13" s="1" t="s">
        <v>19</v>
      </c>
      <c r="C13" s="10">
        <v>0.98769999999999991</v>
      </c>
      <c r="D13" s="10">
        <v>1.1234</v>
      </c>
      <c r="E13" s="10">
        <v>1.0927</v>
      </c>
      <c r="F13" s="11"/>
      <c r="G13" s="11"/>
      <c r="H13" s="11"/>
    </row>
    <row r="14" spans="1:23" ht="15">
      <c r="A14" s="36" t="s">
        <v>126</v>
      </c>
      <c r="B14" s="1" t="s">
        <v>11</v>
      </c>
      <c r="C14" s="10">
        <v>1.1444000000000001</v>
      </c>
      <c r="D14" s="10">
        <v>0.88849999999999996</v>
      </c>
      <c r="E14" s="10">
        <v>0.96709999999999996</v>
      </c>
      <c r="F14" s="11"/>
      <c r="G14" s="11"/>
      <c r="H14" s="11"/>
    </row>
    <row r="15" spans="1:23">
      <c r="A15" s="36"/>
      <c r="B15" s="2" t="s">
        <v>9</v>
      </c>
      <c r="C15" s="10">
        <v>0.27539999999999998</v>
      </c>
      <c r="D15" s="10">
        <v>0.36420000000000002</v>
      </c>
      <c r="E15" s="10">
        <v>0.24679999999999999</v>
      </c>
      <c r="F15" s="11"/>
      <c r="G15" s="11"/>
      <c r="H15" s="11"/>
    </row>
    <row r="16" spans="1:23" ht="15">
      <c r="A16" s="36"/>
      <c r="B16" s="1" t="s">
        <v>14</v>
      </c>
      <c r="C16" s="10">
        <v>1.04E-2</v>
      </c>
      <c r="D16" s="10">
        <v>3.7200000000000004E-2</v>
      </c>
      <c r="E16" s="10">
        <v>3.8399999999999997E-2</v>
      </c>
      <c r="F16" s="11"/>
      <c r="G16" s="11"/>
      <c r="H16" s="11"/>
    </row>
    <row r="17" spans="1:8" ht="15">
      <c r="A17" s="36"/>
      <c r="B17" s="1" t="s">
        <v>31</v>
      </c>
      <c r="C17" s="10">
        <v>0.32030000000000003</v>
      </c>
      <c r="D17" s="10">
        <v>0.36380000000000001</v>
      </c>
      <c r="E17" s="10">
        <v>0.2823</v>
      </c>
      <c r="F17" s="11"/>
      <c r="G17" s="11"/>
      <c r="H17" s="11"/>
    </row>
    <row r="18" spans="1:8" ht="15">
      <c r="A18" s="36"/>
      <c r="B18" s="1" t="s">
        <v>26</v>
      </c>
      <c r="C18" s="10">
        <v>5.1999999999999998E-3</v>
      </c>
      <c r="D18" s="10">
        <v>3.4000000000000002E-3</v>
      </c>
      <c r="E18" s="10">
        <v>9.5999999999999992E-3</v>
      </c>
      <c r="F18" s="11"/>
      <c r="G18" s="11"/>
      <c r="H18" s="11"/>
    </row>
    <row r="19" spans="1:8" ht="15">
      <c r="A19" s="36"/>
      <c r="B19" s="1" t="s">
        <v>32</v>
      </c>
      <c r="C19" s="10">
        <v>1.04E-2</v>
      </c>
      <c r="D19" s="10">
        <v>2.5600000000000001E-2</v>
      </c>
      <c r="E19" s="10">
        <v>1.04E-2</v>
      </c>
      <c r="F19" s="11"/>
      <c r="G19" s="11"/>
      <c r="H19" s="11"/>
    </row>
    <row r="20" spans="1:8" ht="15">
      <c r="A20" s="36"/>
      <c r="B20" s="1" t="s">
        <v>33</v>
      </c>
      <c r="C20" s="10">
        <v>3.6000000000000004E-2</v>
      </c>
      <c r="D20" s="10">
        <v>2.3900000000000001E-2</v>
      </c>
      <c r="E20" s="10">
        <v>2.53E-2</v>
      </c>
      <c r="F20" s="11"/>
      <c r="G20" s="11"/>
      <c r="H20" s="11"/>
    </row>
    <row r="21" spans="1:8" ht="15">
      <c r="A21" s="36"/>
      <c r="B21" s="1" t="s">
        <v>34</v>
      </c>
      <c r="C21" s="10">
        <v>1.6799999999999999E-2</v>
      </c>
      <c r="D21" s="10">
        <v>2.2400000000000003E-2</v>
      </c>
      <c r="E21" s="10">
        <v>1.5100000000000001E-2</v>
      </c>
      <c r="F21" s="11"/>
      <c r="G21" s="11"/>
      <c r="H21" s="11"/>
    </row>
    <row r="22" spans="1:8" ht="15">
      <c r="A22" s="36" t="s">
        <v>127</v>
      </c>
      <c r="B22" s="1" t="s">
        <v>11</v>
      </c>
      <c r="C22" s="10">
        <v>0.91549999999999998</v>
      </c>
      <c r="D22" s="10">
        <v>1.0845</v>
      </c>
      <c r="E22" s="10">
        <v>1</v>
      </c>
      <c r="F22" s="12"/>
      <c r="G22" s="12"/>
      <c r="H22" s="12"/>
    </row>
    <row r="23" spans="1:8">
      <c r="A23" s="36"/>
      <c r="B23" s="2" t="s">
        <v>9</v>
      </c>
      <c r="C23" s="10">
        <v>0.31469999999999998</v>
      </c>
      <c r="D23" s="10">
        <v>0.43869999999999998</v>
      </c>
      <c r="E23" s="10">
        <v>0.37119999999999997</v>
      </c>
      <c r="F23" s="12"/>
      <c r="G23" s="12"/>
      <c r="H23" s="12"/>
    </row>
    <row r="24" spans="1:8" ht="15">
      <c r="A24" s="36"/>
      <c r="B24" s="1" t="s">
        <v>14</v>
      </c>
      <c r="C24" s="10">
        <v>1.4499999999999999E-2</v>
      </c>
      <c r="D24" s="10">
        <v>1.84E-2</v>
      </c>
      <c r="E24" s="10">
        <v>1.52E-2</v>
      </c>
      <c r="F24" s="12"/>
      <c r="G24" s="12"/>
      <c r="H24" s="12"/>
    </row>
    <row r="25" spans="1:8" ht="15">
      <c r="A25" s="36"/>
      <c r="B25" s="1" t="s">
        <v>30</v>
      </c>
      <c r="C25" s="10">
        <v>0.3669</v>
      </c>
      <c r="D25" s="10">
        <v>0.44020000000000004</v>
      </c>
      <c r="E25" s="10">
        <v>0.3826</v>
      </c>
      <c r="F25" s="12"/>
      <c r="G25" s="12"/>
      <c r="H25" s="12"/>
    </row>
    <row r="26" spans="1:8" ht="15">
      <c r="A26" s="36"/>
      <c r="B26" s="1" t="s">
        <v>35</v>
      </c>
      <c r="C26" s="10">
        <v>0.31</v>
      </c>
      <c r="D26" s="10">
        <v>0.30959999999999999</v>
      </c>
      <c r="E26" s="10">
        <v>0.32380000000000003</v>
      </c>
      <c r="F26" s="12"/>
      <c r="G26" s="12"/>
      <c r="H26" s="12"/>
    </row>
    <row r="27" spans="1:8" ht="15">
      <c r="A27" s="36"/>
      <c r="B27" s="1" t="s">
        <v>92</v>
      </c>
      <c r="C27" s="10">
        <v>1.2E-2</v>
      </c>
      <c r="D27" s="10">
        <v>9.9000000000000008E-3</v>
      </c>
      <c r="E27" s="10">
        <v>1.26E-2</v>
      </c>
      <c r="F27" s="13"/>
      <c r="G27" s="13"/>
      <c r="H27" s="13"/>
    </row>
    <row r="28" spans="1:8" ht="15">
      <c r="A28" s="36"/>
      <c r="B28" s="1" t="s">
        <v>36</v>
      </c>
      <c r="C28" s="10">
        <v>5.2000000000000005E-2</v>
      </c>
      <c r="D28" s="10">
        <v>4.0399999999999998E-2</v>
      </c>
      <c r="E28" s="10">
        <v>3.85E-2</v>
      </c>
      <c r="F28" s="12"/>
      <c r="G28" s="12"/>
      <c r="H28" s="12"/>
    </row>
    <row r="29" spans="1:8" ht="15">
      <c r="A29" s="36"/>
      <c r="B29" s="1" t="s">
        <v>37</v>
      </c>
      <c r="C29" s="10">
        <v>3.9599999999999996E-2</v>
      </c>
      <c r="D29" s="10">
        <v>4.0800000000000003E-2</v>
      </c>
      <c r="E29" s="10">
        <v>2.58E-2</v>
      </c>
      <c r="F29" s="12"/>
      <c r="G29" s="12"/>
      <c r="H29" s="12"/>
    </row>
    <row r="30" spans="1:8" ht="15">
      <c r="A30" s="36"/>
      <c r="B30" s="1" t="s">
        <v>38</v>
      </c>
      <c r="C30" s="10">
        <v>0.50950000000000006</v>
      </c>
      <c r="D30" s="10">
        <v>0.55909999999999993</v>
      </c>
      <c r="E30" s="10">
        <v>0.45590000000000003</v>
      </c>
      <c r="F30" s="10"/>
      <c r="G30" s="10"/>
      <c r="H30" s="12"/>
    </row>
    <row r="31" spans="1:8" ht="15">
      <c r="A31" s="36" t="s">
        <v>128</v>
      </c>
      <c r="B31" s="1" t="s">
        <v>11</v>
      </c>
      <c r="C31" s="10">
        <v>0.99620000000000009</v>
      </c>
      <c r="D31" s="10">
        <v>1.0038</v>
      </c>
      <c r="E31" s="10">
        <v>0.96129999999999993</v>
      </c>
      <c r="F31" s="10">
        <v>1.0387</v>
      </c>
      <c r="G31" s="10"/>
      <c r="H31" s="11"/>
    </row>
    <row r="32" spans="1:8">
      <c r="A32" s="36"/>
      <c r="B32" s="2" t="s">
        <v>9</v>
      </c>
      <c r="C32" s="10">
        <v>0.38090000000000002</v>
      </c>
      <c r="D32" s="10">
        <v>0.35600000000000004</v>
      </c>
      <c r="E32" s="10">
        <v>0.35340000000000005</v>
      </c>
      <c r="F32" s="10">
        <v>0.3921</v>
      </c>
      <c r="G32" s="10"/>
      <c r="H32" s="11"/>
    </row>
    <row r="33" spans="1:8" ht="15">
      <c r="A33" s="36"/>
      <c r="B33" s="1" t="s">
        <v>14</v>
      </c>
      <c r="C33" s="10">
        <v>3.78E-2</v>
      </c>
      <c r="D33" s="10">
        <v>5.3600000000000002E-2</v>
      </c>
      <c r="E33" s="10">
        <v>2.6699999999999998E-2</v>
      </c>
      <c r="F33" s="10">
        <v>2.69E-2</v>
      </c>
      <c r="G33" s="10"/>
      <c r="H33" s="11"/>
    </row>
    <row r="34" spans="1:8" ht="15">
      <c r="A34" s="36"/>
      <c r="B34" s="1" t="s">
        <v>39</v>
      </c>
      <c r="C34" s="10">
        <v>0.43740000000000001</v>
      </c>
      <c r="D34" s="10">
        <v>0.4279</v>
      </c>
      <c r="E34" s="10">
        <v>0.43880000000000002</v>
      </c>
      <c r="F34" s="10">
        <v>0.35369999999999996</v>
      </c>
      <c r="G34" s="10">
        <v>0.39229999999999998</v>
      </c>
      <c r="H34" s="11"/>
    </row>
    <row r="35" spans="1:8" ht="15">
      <c r="A35" s="36"/>
      <c r="B35" s="1" t="s">
        <v>40</v>
      </c>
      <c r="C35" s="10">
        <v>2.9300000000000003E-2</v>
      </c>
      <c r="D35" s="10">
        <v>1.9599999999999999E-2</v>
      </c>
      <c r="E35" s="10">
        <v>4.1100000000000005E-2</v>
      </c>
      <c r="F35" s="10">
        <v>5.1699999999999996E-2</v>
      </c>
      <c r="G35" s="10">
        <v>5.5800000000000002E-2</v>
      </c>
      <c r="H35" s="11"/>
    </row>
    <row r="36" spans="1:8" ht="15">
      <c r="A36" s="36"/>
      <c r="B36" s="1" t="s">
        <v>41</v>
      </c>
      <c r="C36" s="10">
        <v>1.6399999999999998E-2</v>
      </c>
      <c r="D36" s="10">
        <v>1.7600000000000001E-2</v>
      </c>
      <c r="E36" s="10">
        <v>1.4800000000000001E-2</v>
      </c>
      <c r="F36" s="10">
        <v>1.72E-2</v>
      </c>
      <c r="G36" s="10">
        <v>1.7899999999999999E-2</v>
      </c>
      <c r="H36" s="11"/>
    </row>
    <row r="37" spans="1:8" ht="15">
      <c r="A37" s="36"/>
      <c r="B37" s="1" t="s">
        <v>42</v>
      </c>
      <c r="C37" s="10">
        <v>3.9000000000000003E-3</v>
      </c>
      <c r="D37" s="10">
        <v>4.7999999999999996E-3</v>
      </c>
      <c r="E37" s="10">
        <v>5.3E-3</v>
      </c>
      <c r="F37" s="10">
        <v>6.7000000000000002E-3</v>
      </c>
      <c r="G37" s="10">
        <v>6.6E-3</v>
      </c>
      <c r="H37" s="11"/>
    </row>
    <row r="38" spans="1:8" ht="15">
      <c r="A38" s="36"/>
      <c r="B38" s="1" t="s">
        <v>43</v>
      </c>
      <c r="C38" s="10">
        <v>4.53E-2</v>
      </c>
      <c r="D38" s="10">
        <v>6.7400000000000002E-2</v>
      </c>
      <c r="E38" s="10">
        <v>6.3299999999999995E-2</v>
      </c>
      <c r="F38" s="10">
        <v>6.0299999999999999E-2</v>
      </c>
      <c r="G38" s="10">
        <v>6.6600000000000006E-2</v>
      </c>
      <c r="H38" s="11"/>
    </row>
    <row r="39" spans="1:8" ht="15">
      <c r="A39" s="36"/>
      <c r="B39" s="1" t="s">
        <v>44</v>
      </c>
      <c r="C39" s="10">
        <v>1.9099999999999999E-2</v>
      </c>
      <c r="D39" s="10">
        <v>2.5600000000000001E-2</v>
      </c>
      <c r="E39" s="10">
        <v>1.8799999999999997E-2</v>
      </c>
      <c r="F39" s="10">
        <v>2.0400000000000001E-2</v>
      </c>
      <c r="G39" s="10">
        <v>1.9900000000000001E-2</v>
      </c>
      <c r="H39" s="11"/>
    </row>
    <row r="40" spans="1:8" ht="15">
      <c r="A40" s="36"/>
      <c r="B40" s="1" t="s">
        <v>45</v>
      </c>
      <c r="C40" s="10">
        <v>0.71909999999999996</v>
      </c>
      <c r="D40" s="10">
        <v>0.93900000000000006</v>
      </c>
      <c r="E40" s="10">
        <v>0.68409999999999993</v>
      </c>
      <c r="F40" s="10">
        <v>0.74040000000000006</v>
      </c>
      <c r="G40" s="10">
        <v>0.62919999999999998</v>
      </c>
      <c r="H40" s="11"/>
    </row>
    <row r="41" spans="1:8" ht="15">
      <c r="A41" s="36" t="s">
        <v>129</v>
      </c>
      <c r="B41" s="1" t="s">
        <v>11</v>
      </c>
      <c r="C41" s="10">
        <v>1.0016</v>
      </c>
      <c r="D41" s="10">
        <v>0.99849999999999994</v>
      </c>
      <c r="E41" s="10">
        <v>1</v>
      </c>
      <c r="F41" s="10"/>
      <c r="G41" s="10"/>
      <c r="H41" s="11"/>
    </row>
    <row r="42" spans="1:8">
      <c r="A42" s="36"/>
      <c r="B42" s="2" t="s">
        <v>9</v>
      </c>
      <c r="C42" s="10">
        <v>0.38090000000000002</v>
      </c>
      <c r="D42" s="10">
        <v>0.32270000000000004</v>
      </c>
      <c r="E42" s="10">
        <v>0.35600000000000004</v>
      </c>
      <c r="F42" s="10"/>
      <c r="G42" s="10"/>
      <c r="H42" s="11"/>
    </row>
    <row r="43" spans="1:8">
      <c r="A43" s="36"/>
      <c r="B43" s="2" t="s">
        <v>46</v>
      </c>
      <c r="C43" s="10">
        <v>0.39979999999999999</v>
      </c>
      <c r="D43" s="10">
        <v>0.40200000000000002</v>
      </c>
      <c r="E43" s="10">
        <v>0.40130000000000005</v>
      </c>
      <c r="F43" s="10"/>
      <c r="G43" s="10"/>
      <c r="H43" s="11"/>
    </row>
    <row r="44" spans="1:8" ht="15">
      <c r="A44" s="36"/>
      <c r="B44" s="1" t="s">
        <v>14</v>
      </c>
      <c r="C44" s="10">
        <v>1.49E-2</v>
      </c>
      <c r="D44" s="10">
        <v>1.4800000000000001E-2</v>
      </c>
      <c r="E44" s="10">
        <v>1.47E-2</v>
      </c>
      <c r="F44" s="10"/>
      <c r="G44" s="10"/>
      <c r="H44" s="11"/>
    </row>
    <row r="45" spans="1:8" ht="15">
      <c r="A45" s="36"/>
      <c r="B45" s="1" t="s">
        <v>51</v>
      </c>
      <c r="C45" s="10">
        <v>0.43740000000000001</v>
      </c>
      <c r="D45" s="10">
        <v>0.4279</v>
      </c>
      <c r="E45" s="10">
        <v>0.43</v>
      </c>
      <c r="F45" s="10"/>
      <c r="G45" s="10"/>
      <c r="H45" s="11"/>
    </row>
    <row r="46" spans="1:8" ht="15">
      <c r="A46" s="36"/>
      <c r="B46" s="1" t="s">
        <v>52</v>
      </c>
      <c r="C46" s="10">
        <v>3.2500000000000001E-2</v>
      </c>
      <c r="D46" s="10">
        <v>2.75E-2</v>
      </c>
      <c r="E46" s="10">
        <v>3.0200000000000001E-2</v>
      </c>
      <c r="F46" s="10"/>
      <c r="G46" s="10"/>
      <c r="H46" s="11"/>
    </row>
    <row r="47" spans="1:8" ht="15">
      <c r="A47" s="36" t="s">
        <v>130</v>
      </c>
      <c r="B47" s="1" t="s">
        <v>11</v>
      </c>
      <c r="C47" s="10">
        <v>0.99620000000000009</v>
      </c>
      <c r="D47" s="10">
        <v>1.0038</v>
      </c>
      <c r="E47" s="10">
        <v>0.96129999999999993</v>
      </c>
      <c r="F47" s="10">
        <v>1.0387</v>
      </c>
      <c r="G47" s="10"/>
      <c r="H47" s="11"/>
    </row>
    <row r="48" spans="1:8">
      <c r="A48" s="36"/>
      <c r="B48" s="2" t="s">
        <v>9</v>
      </c>
      <c r="C48" s="10">
        <v>0.31719999999999998</v>
      </c>
      <c r="D48" s="10">
        <v>0.3206</v>
      </c>
      <c r="E48" s="10">
        <v>0.29469999999999996</v>
      </c>
      <c r="F48" s="10">
        <v>0.32979999999999998</v>
      </c>
      <c r="G48" s="10">
        <v>0.35340000000000005</v>
      </c>
      <c r="H48" s="11"/>
    </row>
    <row r="49" spans="1:8">
      <c r="A49" s="36"/>
      <c r="B49" s="1" t="s">
        <v>48</v>
      </c>
      <c r="C49" s="10">
        <v>5.5000000000000005E-3</v>
      </c>
      <c r="D49" s="10">
        <v>3.3E-3</v>
      </c>
      <c r="E49" s="10">
        <v>2.8000000000000004E-3</v>
      </c>
      <c r="F49" s="10">
        <v>1.5E-3</v>
      </c>
      <c r="G49" s="10"/>
      <c r="H49" s="11"/>
    </row>
    <row r="50" spans="1:8" ht="15">
      <c r="A50" s="36"/>
      <c r="B50" s="1" t="s">
        <v>49</v>
      </c>
      <c r="C50" s="10">
        <v>0.62590000000000001</v>
      </c>
      <c r="D50" s="10">
        <v>0.36499999999999999</v>
      </c>
      <c r="E50" s="10">
        <v>0.42299999999999999</v>
      </c>
      <c r="F50" s="10">
        <v>0.32659999999999995</v>
      </c>
      <c r="G50" s="10"/>
      <c r="H50" s="11"/>
    </row>
    <row r="51" spans="1:8" ht="15">
      <c r="A51" s="36"/>
      <c r="B51" s="1" t="s">
        <v>14</v>
      </c>
      <c r="C51" s="10">
        <v>3.78E-2</v>
      </c>
      <c r="D51" s="10">
        <v>5.3600000000000002E-2</v>
      </c>
      <c r="E51" s="10">
        <v>2.6699999999999998E-2</v>
      </c>
      <c r="F51" s="10">
        <v>2.69E-2</v>
      </c>
      <c r="G51" s="10"/>
      <c r="H51" s="11"/>
    </row>
    <row r="52" spans="1:8" ht="15">
      <c r="A52" s="36"/>
      <c r="B52" s="1" t="s">
        <v>45</v>
      </c>
      <c r="C52" s="10">
        <v>0.71909999999999996</v>
      </c>
      <c r="D52" s="10">
        <v>0.93900000000000006</v>
      </c>
      <c r="E52" s="10">
        <v>0.68409999999999993</v>
      </c>
      <c r="F52" s="10">
        <v>0.74040000000000006</v>
      </c>
      <c r="G52" s="10">
        <v>0.62919999999999998</v>
      </c>
      <c r="H52" s="11"/>
    </row>
    <row r="53" spans="1:8" ht="15">
      <c r="A53" s="36"/>
      <c r="B53" s="1" t="s">
        <v>50</v>
      </c>
      <c r="C53" s="10">
        <v>3.9100000000000003E-2</v>
      </c>
      <c r="D53" s="10">
        <v>3.5900000000000001E-2</v>
      </c>
      <c r="E53" s="10">
        <v>2.9700000000000001E-2</v>
      </c>
      <c r="F53" s="10">
        <v>3.6499999999999998E-2</v>
      </c>
      <c r="G53" s="10"/>
      <c r="H53" s="11"/>
    </row>
    <row r="54" spans="1:8" ht="15">
      <c r="A54" s="36" t="s">
        <v>131</v>
      </c>
      <c r="B54" s="1" t="s">
        <v>11</v>
      </c>
      <c r="C54" s="10">
        <v>0.86819999999999997</v>
      </c>
      <c r="D54" s="10">
        <v>1.0288999999999999</v>
      </c>
      <c r="E54" s="10">
        <v>1.1028</v>
      </c>
      <c r="F54" s="12"/>
      <c r="G54" s="12"/>
      <c r="H54" s="12"/>
    </row>
    <row r="55" spans="1:8">
      <c r="A55" s="36"/>
      <c r="B55" s="2" t="s">
        <v>9</v>
      </c>
      <c r="C55" s="10">
        <v>0.30370000000000003</v>
      </c>
      <c r="D55" s="10">
        <v>0.3034</v>
      </c>
      <c r="E55" s="10">
        <v>0.29710000000000003</v>
      </c>
      <c r="F55" s="12"/>
      <c r="G55" s="12"/>
      <c r="H55" s="12"/>
    </row>
    <row r="56" spans="1:8" ht="15">
      <c r="A56" s="36"/>
      <c r="B56" s="1" t="s">
        <v>14</v>
      </c>
      <c r="C56" s="10">
        <v>3.3500000000000002E-2</v>
      </c>
      <c r="D56" s="10">
        <v>4.0099999999999997E-2</v>
      </c>
      <c r="E56" s="10">
        <v>2.6200000000000001E-2</v>
      </c>
      <c r="F56" s="12"/>
      <c r="G56" s="12"/>
      <c r="H56" s="12"/>
    </row>
    <row r="57" spans="1:8" ht="15">
      <c r="A57" s="36"/>
      <c r="B57" s="1" t="s">
        <v>56</v>
      </c>
      <c r="C57" s="10">
        <v>2.0799999999999999E-2</v>
      </c>
      <c r="D57" s="10">
        <v>1.8200000000000001E-2</v>
      </c>
      <c r="E57" s="10">
        <v>1.9099999999999999E-2</v>
      </c>
      <c r="F57" s="12"/>
      <c r="G57" s="12"/>
      <c r="H57" s="12"/>
    </row>
    <row r="58" spans="1:8" ht="15">
      <c r="A58" s="36"/>
      <c r="B58" s="1" t="s">
        <v>57</v>
      </c>
      <c r="C58" s="10">
        <v>2.2599999999999999E-2</v>
      </c>
      <c r="D58" s="10">
        <v>2.8900000000000002E-2</v>
      </c>
      <c r="E58" s="10">
        <v>2.4E-2</v>
      </c>
      <c r="F58" s="12"/>
      <c r="G58" s="12"/>
      <c r="H58" s="12"/>
    </row>
    <row r="59" spans="1:8" ht="15">
      <c r="A59" s="36"/>
      <c r="B59" s="1" t="s">
        <v>58</v>
      </c>
      <c r="C59" s="10">
        <v>2.4799999999999999E-2</v>
      </c>
      <c r="D59" s="10">
        <v>2.86E-2</v>
      </c>
      <c r="E59" s="10">
        <v>3.2500000000000001E-2</v>
      </c>
      <c r="F59" s="12"/>
      <c r="G59" s="12"/>
      <c r="H59" s="12"/>
    </row>
    <row r="60" spans="1:8" ht="15">
      <c r="A60" s="36"/>
      <c r="B60" s="1" t="s">
        <v>91</v>
      </c>
      <c r="C60" s="10">
        <v>0.29089999999999999</v>
      </c>
      <c r="D60" s="10">
        <v>0.36229999999999996</v>
      </c>
      <c r="E60" s="10">
        <v>0.47</v>
      </c>
      <c r="F60" s="12"/>
      <c r="G60" s="12"/>
      <c r="H60" s="12"/>
    </row>
    <row r="61" spans="1:8" ht="15">
      <c r="A61" s="36"/>
      <c r="B61" s="1" t="s">
        <v>59</v>
      </c>
      <c r="C61" s="10">
        <v>3.7699999999999997E-2</v>
      </c>
      <c r="D61" s="10">
        <v>3.7599999999999995E-2</v>
      </c>
      <c r="E61" s="10">
        <v>3.1800000000000002E-2</v>
      </c>
      <c r="F61" s="12"/>
      <c r="G61" s="12"/>
      <c r="H61" s="12"/>
    </row>
    <row r="62" spans="1:8" ht="15">
      <c r="A62" s="36"/>
      <c r="B62" s="1" t="s">
        <v>60</v>
      </c>
      <c r="C62" s="10">
        <v>3.27E-2</v>
      </c>
      <c r="D62" s="10">
        <v>5.11E-2</v>
      </c>
      <c r="E62" s="10">
        <v>4.1399999999999999E-2</v>
      </c>
      <c r="F62" s="12"/>
      <c r="G62" s="12"/>
      <c r="H62" s="12"/>
    </row>
    <row r="63" spans="1:8" ht="15">
      <c r="A63" s="36"/>
      <c r="B63" s="1" t="s">
        <v>61</v>
      </c>
      <c r="C63" s="10">
        <v>5.6299999999999996E-2</v>
      </c>
      <c r="D63" s="10">
        <v>6.1399999999999996E-2</v>
      </c>
      <c r="E63" s="10">
        <v>6.2400000000000004E-2</v>
      </c>
      <c r="F63" s="12"/>
      <c r="G63" s="12"/>
      <c r="H63" s="12"/>
    </row>
    <row r="64" spans="1:8" ht="15">
      <c r="A64" s="36"/>
      <c r="B64" s="1" t="s">
        <v>62</v>
      </c>
      <c r="C64" s="10">
        <v>2.4E-2</v>
      </c>
      <c r="D64" s="10">
        <v>1.84E-2</v>
      </c>
      <c r="E64" s="10">
        <v>2.06E-2</v>
      </c>
      <c r="F64" s="12"/>
      <c r="G64" s="12"/>
      <c r="H64" s="12"/>
    </row>
    <row r="65" spans="1:8" ht="15">
      <c r="A65" s="36"/>
      <c r="B65" s="1" t="s">
        <v>63</v>
      </c>
      <c r="C65" s="10">
        <v>1.9199999999999998E-2</v>
      </c>
      <c r="D65" s="10">
        <v>2.53E-2</v>
      </c>
      <c r="E65" s="10">
        <v>2.3399999999999997E-2</v>
      </c>
      <c r="F65" s="12"/>
      <c r="G65" s="12"/>
      <c r="H65" s="12"/>
    </row>
    <row r="66" spans="1:8" ht="15">
      <c r="A66" s="36"/>
      <c r="B66" s="1" t="s">
        <v>107</v>
      </c>
      <c r="C66" s="10">
        <v>0.38600000000000001</v>
      </c>
      <c r="D66" s="10">
        <v>0.32299999999999995</v>
      </c>
      <c r="E66" s="10">
        <v>0.35249999999999998</v>
      </c>
      <c r="F66" s="12"/>
      <c r="G66" s="12"/>
      <c r="H66" s="12"/>
    </row>
    <row r="67" spans="1:8" ht="15">
      <c r="A67" s="36"/>
      <c r="B67" s="1" t="s">
        <v>64</v>
      </c>
      <c r="C67" s="10">
        <v>3.2300000000000002E-2</v>
      </c>
      <c r="D67" s="10">
        <v>2.3599999999999999E-2</v>
      </c>
      <c r="E67" s="10">
        <v>2.0299999999999999E-2</v>
      </c>
      <c r="F67" s="12"/>
      <c r="G67" s="12"/>
      <c r="H67" s="12"/>
    </row>
    <row r="68" spans="1:8" ht="15">
      <c r="A68" s="36"/>
      <c r="B68" s="1" t="s">
        <v>65</v>
      </c>
      <c r="C68" s="10">
        <v>1.3500000000000002E-2</v>
      </c>
      <c r="D68" s="10">
        <v>1.3300000000000001E-2</v>
      </c>
      <c r="E68" s="10">
        <v>1.43E-2</v>
      </c>
      <c r="F68" s="12"/>
      <c r="G68" s="12"/>
      <c r="H68" s="12"/>
    </row>
    <row r="69" spans="1:8" ht="15">
      <c r="A69" s="36"/>
      <c r="B69" s="1" t="s">
        <v>66</v>
      </c>
      <c r="C69" s="10">
        <v>0.13369999999999999</v>
      </c>
      <c r="D69" s="10">
        <v>0.13800000000000001</v>
      </c>
      <c r="E69" s="10">
        <v>0.1208</v>
      </c>
      <c r="F69" s="12"/>
      <c r="G69" s="12"/>
      <c r="H69" s="12"/>
    </row>
    <row r="70" spans="1:8" ht="15">
      <c r="A70" s="36"/>
      <c r="B70" s="1" t="s">
        <v>108</v>
      </c>
      <c r="C70" s="10">
        <v>1.1599999999999999E-2</v>
      </c>
      <c r="D70" s="10">
        <v>1.04E-2</v>
      </c>
      <c r="E70" s="10">
        <v>1.15E-2</v>
      </c>
      <c r="F70" s="12"/>
      <c r="G70" s="12"/>
      <c r="H70" s="12"/>
    </row>
    <row r="71" spans="1:8" ht="15">
      <c r="A71" s="36"/>
      <c r="B71" s="1" t="s">
        <v>67</v>
      </c>
      <c r="C71" s="10">
        <v>6.4399999999999999E-2</v>
      </c>
      <c r="D71" s="10">
        <v>7.7600000000000002E-2</v>
      </c>
      <c r="E71" s="10">
        <v>5.7000000000000002E-2</v>
      </c>
      <c r="F71" s="12"/>
      <c r="G71" s="12"/>
      <c r="H71" s="12"/>
    </row>
    <row r="72" spans="1:8" ht="15">
      <c r="A72" s="36"/>
      <c r="B72" s="1" t="s">
        <v>68</v>
      </c>
      <c r="C72" s="10">
        <v>2.5499999999999998E-2</v>
      </c>
      <c r="D72" s="10">
        <v>1.8100000000000002E-2</v>
      </c>
      <c r="E72" s="10">
        <v>1.67E-2</v>
      </c>
      <c r="F72" s="12"/>
      <c r="G72" s="12"/>
      <c r="H72" s="12"/>
    </row>
    <row r="73" spans="1:8" ht="15">
      <c r="A73" s="36" t="s">
        <v>132</v>
      </c>
      <c r="B73" s="1" t="s">
        <v>11</v>
      </c>
      <c r="C73" s="10">
        <v>1.0781000000000001</v>
      </c>
      <c r="D73" s="10">
        <v>0.92200000000000004</v>
      </c>
      <c r="E73" s="10">
        <v>0.9998999999999999</v>
      </c>
      <c r="F73" s="10"/>
      <c r="G73" s="10"/>
      <c r="H73" s="10"/>
    </row>
    <row r="74" spans="1:8">
      <c r="A74" s="36"/>
      <c r="B74" s="2" t="s">
        <v>9</v>
      </c>
      <c r="C74" s="10">
        <v>0.39369999999999999</v>
      </c>
      <c r="D74" s="10">
        <v>0.37869999999999998</v>
      </c>
      <c r="E74" s="10">
        <v>0.40179999999999999</v>
      </c>
      <c r="F74" s="10"/>
      <c r="G74" s="10"/>
      <c r="H74" s="10"/>
    </row>
    <row r="75" spans="1:8">
      <c r="A75" s="36"/>
      <c r="B75" s="2" t="s">
        <v>94</v>
      </c>
      <c r="C75" s="10">
        <v>0.37459999999999999</v>
      </c>
      <c r="D75" s="10">
        <v>0.35979999999999995</v>
      </c>
      <c r="E75" s="10">
        <v>0.37119999999999997</v>
      </c>
      <c r="F75" s="10"/>
      <c r="G75" s="10"/>
      <c r="H75" s="10"/>
    </row>
    <row r="76" spans="1:8" ht="15">
      <c r="A76" s="36"/>
      <c r="B76" s="1" t="s">
        <v>14</v>
      </c>
      <c r="C76" s="10">
        <v>4.1700000000000001E-2</v>
      </c>
      <c r="D76" s="10">
        <v>4.36E-2</v>
      </c>
      <c r="E76" s="10">
        <v>4.9200000000000001E-2</v>
      </c>
      <c r="F76" s="10"/>
      <c r="G76" s="10"/>
      <c r="H76" s="10"/>
    </row>
    <row r="77" spans="1:8" ht="15">
      <c r="A77" s="36"/>
      <c r="B77" s="1" t="s">
        <v>95</v>
      </c>
      <c r="C77" s="10">
        <v>0.46</v>
      </c>
      <c r="D77" s="10">
        <v>0.50290000000000001</v>
      </c>
      <c r="E77" s="10">
        <v>0.44540000000000002</v>
      </c>
      <c r="F77" s="10"/>
      <c r="G77" s="10"/>
      <c r="H77" s="10"/>
    </row>
    <row r="78" spans="1:8" ht="15">
      <c r="A78" s="36"/>
      <c r="B78" s="1" t="s">
        <v>96</v>
      </c>
      <c r="C78" s="10">
        <v>3.3000000000000002E-2</v>
      </c>
      <c r="D78" s="10">
        <v>4.7599999999999996E-2</v>
      </c>
      <c r="E78" s="10">
        <v>3.8900000000000004E-2</v>
      </c>
      <c r="F78" s="10"/>
      <c r="G78" s="10"/>
      <c r="H78" s="10"/>
    </row>
    <row r="79" spans="1:8" ht="15">
      <c r="A79" s="36" t="s">
        <v>133</v>
      </c>
      <c r="B79" s="1" t="s">
        <v>11</v>
      </c>
      <c r="C79" s="10">
        <v>1.0298</v>
      </c>
      <c r="D79" s="10">
        <v>0.97019999999999995</v>
      </c>
      <c r="E79" s="10">
        <v>1.0024</v>
      </c>
      <c r="F79" s="10"/>
      <c r="G79" s="10"/>
      <c r="H79" s="11"/>
    </row>
    <row r="80" spans="1:8">
      <c r="A80" s="36"/>
      <c r="B80" s="2" t="s">
        <v>9</v>
      </c>
      <c r="C80" s="10">
        <v>0.44600000000000001</v>
      </c>
      <c r="D80" s="10">
        <v>0.48270000000000002</v>
      </c>
      <c r="E80" s="10">
        <v>0.47229999999999994</v>
      </c>
      <c r="F80" s="10"/>
      <c r="G80" s="10"/>
      <c r="H80" s="11"/>
    </row>
    <row r="81" spans="1:8" ht="15">
      <c r="A81" s="36"/>
      <c r="B81" s="1" t="s">
        <v>14</v>
      </c>
      <c r="C81" s="10">
        <v>6.8000000000000005E-3</v>
      </c>
      <c r="D81" s="10">
        <v>1.6399999999999998E-2</v>
      </c>
      <c r="E81" s="10">
        <v>1.0500000000000001E-2</v>
      </c>
      <c r="F81" s="10"/>
      <c r="G81" s="10"/>
      <c r="H81" s="11"/>
    </row>
    <row r="82" spans="1:8" ht="15">
      <c r="A82" s="36"/>
      <c r="B82" s="1" t="s">
        <v>53</v>
      </c>
      <c r="C82" s="10">
        <v>2.4799999999999999E-2</v>
      </c>
      <c r="D82" s="10">
        <v>2.2200000000000001E-2</v>
      </c>
      <c r="E82" s="10">
        <v>1.9699999999999999E-2</v>
      </c>
      <c r="F82" s="10"/>
      <c r="G82" s="10"/>
      <c r="H82" s="11"/>
    </row>
    <row r="83" spans="1:8" ht="15">
      <c r="A83" s="36"/>
      <c r="B83" s="1" t="s">
        <v>51</v>
      </c>
      <c r="C83" s="10">
        <v>0.43880000000000002</v>
      </c>
      <c r="D83" s="10">
        <v>0.35369999999999996</v>
      </c>
      <c r="E83" s="10">
        <v>0.39229999999999998</v>
      </c>
      <c r="F83" s="10"/>
      <c r="G83" s="10"/>
      <c r="H83" s="11"/>
    </row>
    <row r="84" spans="1:8" ht="15">
      <c r="A84" s="36"/>
      <c r="B84" s="1" t="s">
        <v>54</v>
      </c>
      <c r="C84" s="10">
        <v>0.10539999999999999</v>
      </c>
      <c r="D84" s="10">
        <v>8.7899999999999992E-2</v>
      </c>
      <c r="E84" s="10">
        <v>8.9200000000000002E-2</v>
      </c>
      <c r="F84" s="10"/>
      <c r="G84" s="10"/>
      <c r="H84" s="11"/>
    </row>
    <row r="85" spans="1:8" ht="15">
      <c r="A85" s="36"/>
      <c r="B85" s="1" t="s">
        <v>55</v>
      </c>
      <c r="C85" s="10">
        <v>2.8199999999999999E-2</v>
      </c>
      <c r="D85" s="10">
        <v>2.5399999999999999E-2</v>
      </c>
      <c r="E85" s="10">
        <v>2.46E-2</v>
      </c>
      <c r="F85" s="10"/>
      <c r="G85" s="10"/>
      <c r="H85" s="11"/>
    </row>
    <row r="86" spans="1:8" ht="15">
      <c r="A86" s="36" t="s">
        <v>159</v>
      </c>
      <c r="B86" s="1" t="s">
        <v>11</v>
      </c>
      <c r="C86" s="10">
        <v>0.96629999999999994</v>
      </c>
      <c r="D86" s="10">
        <v>1.2542</v>
      </c>
      <c r="E86" s="10">
        <v>0.77950000000000008</v>
      </c>
      <c r="F86" s="10"/>
      <c r="G86" s="10"/>
      <c r="H86" s="10"/>
    </row>
    <row r="87" spans="1:8">
      <c r="A87" s="36"/>
      <c r="B87" s="2" t="s">
        <v>9</v>
      </c>
      <c r="C87" s="10">
        <v>0.44909999999999994</v>
      </c>
      <c r="D87" s="10">
        <v>0.45590000000000003</v>
      </c>
      <c r="E87" s="10">
        <v>0.44140000000000001</v>
      </c>
      <c r="F87" s="10"/>
      <c r="G87" s="10"/>
      <c r="H87" s="10"/>
    </row>
    <row r="88" spans="1:8" ht="15">
      <c r="A88" s="36"/>
      <c r="B88" s="1" t="s">
        <v>14</v>
      </c>
      <c r="C88" s="10">
        <v>5.6999999999999993E-3</v>
      </c>
      <c r="D88" s="10">
        <v>5.1999999999999998E-3</v>
      </c>
      <c r="E88" s="10">
        <v>3.9000000000000003E-3</v>
      </c>
      <c r="F88" s="10"/>
      <c r="G88" s="10"/>
      <c r="H88" s="10"/>
    </row>
    <row r="89" spans="1:8">
      <c r="A89" s="36"/>
      <c r="B89" s="1" t="s">
        <v>98</v>
      </c>
      <c r="C89" s="10">
        <v>3.8699999999999998E-2</v>
      </c>
      <c r="D89" s="10">
        <v>3.2400000000000005E-2</v>
      </c>
      <c r="E89" s="10">
        <v>3.8399999999999997E-2</v>
      </c>
      <c r="F89" s="10"/>
      <c r="G89" s="10"/>
      <c r="H89" s="10"/>
    </row>
    <row r="90" spans="1:8">
      <c r="A90" s="36"/>
      <c r="B90" s="1" t="s">
        <v>97</v>
      </c>
      <c r="C90" s="10">
        <v>0.1734</v>
      </c>
      <c r="D90" s="10">
        <v>0.21160000000000001</v>
      </c>
      <c r="E90" s="10">
        <v>0.18809999999999999</v>
      </c>
      <c r="F90" s="10"/>
      <c r="G90" s="10"/>
      <c r="H90" s="10"/>
    </row>
    <row r="91" spans="1:8">
      <c r="A91" s="36" t="s">
        <v>160</v>
      </c>
      <c r="B91" s="4" t="s">
        <v>134</v>
      </c>
      <c r="C91" s="14">
        <v>1.1499999999999999</v>
      </c>
      <c r="D91" s="14">
        <v>0.92</v>
      </c>
      <c r="E91" s="10"/>
      <c r="F91" s="10"/>
      <c r="G91" s="10"/>
      <c r="H91" s="10"/>
    </row>
    <row r="92" spans="1:8">
      <c r="A92" s="36"/>
      <c r="B92" s="2" t="s">
        <v>135</v>
      </c>
      <c r="C92" s="14">
        <v>0.53</v>
      </c>
      <c r="D92" s="14">
        <v>0.6</v>
      </c>
      <c r="E92" s="14">
        <v>0.62</v>
      </c>
      <c r="F92" s="10"/>
      <c r="G92" s="10"/>
      <c r="H92" s="10"/>
    </row>
    <row r="93" spans="1:8">
      <c r="A93" s="36"/>
      <c r="B93" s="2" t="s">
        <v>136</v>
      </c>
      <c r="C93" s="14">
        <v>0.5</v>
      </c>
      <c r="D93" s="14">
        <v>0.47</v>
      </c>
      <c r="E93" s="14">
        <v>0.45</v>
      </c>
      <c r="F93" s="10"/>
      <c r="G93" s="10"/>
      <c r="H93" s="10"/>
    </row>
    <row r="94" spans="1:8">
      <c r="A94" s="36"/>
      <c r="B94" s="4" t="s">
        <v>69</v>
      </c>
      <c r="C94" s="14">
        <v>0.53</v>
      </c>
      <c r="D94" s="14">
        <v>0.53</v>
      </c>
      <c r="E94" s="14">
        <v>0.5</v>
      </c>
      <c r="F94" s="10"/>
      <c r="G94" s="10"/>
      <c r="H94" s="10"/>
    </row>
    <row r="95" spans="1:8">
      <c r="A95" s="36"/>
      <c r="B95" s="4" t="s">
        <v>137</v>
      </c>
      <c r="C95" s="14">
        <v>0.46</v>
      </c>
      <c r="D95" s="14">
        <v>0.46</v>
      </c>
      <c r="E95" s="14">
        <v>0.53</v>
      </c>
      <c r="F95" s="10"/>
      <c r="G95" s="10"/>
      <c r="H95" s="10"/>
    </row>
    <row r="96" spans="1:8">
      <c r="A96" s="36"/>
      <c r="B96" s="4" t="s">
        <v>138</v>
      </c>
      <c r="C96" s="14">
        <v>0.43</v>
      </c>
      <c r="D96" s="14">
        <v>0.51</v>
      </c>
      <c r="E96" s="15"/>
      <c r="F96" s="10"/>
      <c r="G96" s="10"/>
      <c r="H96" s="10"/>
    </row>
    <row r="97" spans="1:20">
      <c r="A97" s="36" t="s">
        <v>161</v>
      </c>
      <c r="B97" s="2" t="s">
        <v>139</v>
      </c>
      <c r="C97" s="14">
        <v>1.1599999999999999</v>
      </c>
      <c r="D97" s="14">
        <v>1.08</v>
      </c>
      <c r="E97" s="14">
        <v>0.76</v>
      </c>
      <c r="F97" s="10"/>
      <c r="G97" s="10"/>
      <c r="H97" s="10"/>
    </row>
    <row r="98" spans="1:20">
      <c r="A98" s="36"/>
      <c r="B98" s="2">
        <v>10</v>
      </c>
      <c r="C98" s="14">
        <v>0.6</v>
      </c>
      <c r="D98" s="14">
        <v>0.53</v>
      </c>
      <c r="E98" s="14">
        <v>0.41</v>
      </c>
      <c r="F98" s="10"/>
      <c r="G98" s="10"/>
      <c r="H98" s="10"/>
    </row>
    <row r="99" spans="1:20">
      <c r="A99" s="36"/>
      <c r="B99" s="2">
        <v>2.5</v>
      </c>
      <c r="C99" s="14">
        <v>0.52</v>
      </c>
      <c r="D99" s="14">
        <v>0.54</v>
      </c>
      <c r="E99" s="14">
        <v>0.42</v>
      </c>
      <c r="F99" s="10"/>
      <c r="G99" s="10"/>
      <c r="H99" s="10"/>
    </row>
    <row r="100" spans="1:20">
      <c r="A100" s="36"/>
      <c r="B100" s="2">
        <v>1</v>
      </c>
      <c r="C100" s="14">
        <v>0.44</v>
      </c>
      <c r="D100" s="14">
        <v>0.46</v>
      </c>
      <c r="E100" s="14">
        <v>0.39</v>
      </c>
      <c r="F100" s="10"/>
      <c r="G100" s="10"/>
      <c r="H100" s="10"/>
    </row>
    <row r="101" spans="1:20">
      <c r="A101" s="36"/>
      <c r="B101" s="2">
        <v>0.5</v>
      </c>
      <c r="C101" s="14">
        <v>0.42</v>
      </c>
      <c r="D101" s="14">
        <v>0.46</v>
      </c>
      <c r="E101" s="14">
        <v>0.35</v>
      </c>
      <c r="F101" s="10"/>
      <c r="G101" s="10"/>
      <c r="H101" s="10"/>
    </row>
    <row r="102" spans="1:20">
      <c r="A102" s="36"/>
      <c r="B102" s="2">
        <v>0.25</v>
      </c>
      <c r="C102" s="14">
        <v>0.37</v>
      </c>
      <c r="D102" s="14">
        <v>0.37</v>
      </c>
      <c r="E102" s="14">
        <v>0.3</v>
      </c>
      <c r="F102" s="10"/>
      <c r="G102" s="10"/>
      <c r="H102" s="10"/>
    </row>
    <row r="103" spans="1:20">
      <c r="A103" s="36" t="s">
        <v>148</v>
      </c>
      <c r="B103" s="4" t="s">
        <v>147</v>
      </c>
      <c r="C103" s="16">
        <v>1.9823955464604803E-2</v>
      </c>
      <c r="D103" s="16">
        <v>1.5918709650338536E-2</v>
      </c>
      <c r="E103" s="16">
        <v>1.3290996481255597E-2</v>
      </c>
      <c r="F103" s="16">
        <v>6.5424046477513834E-2</v>
      </c>
      <c r="G103" s="16">
        <v>6.3852087612177338E-2</v>
      </c>
      <c r="H103" s="16">
        <v>5.872284823864312E-2</v>
      </c>
      <c r="I103" s="16">
        <v>0.62090104049498041</v>
      </c>
      <c r="J103" s="16">
        <v>0.75027107576909613</v>
      </c>
      <c r="K103" s="16">
        <v>0.7355884338711004</v>
      </c>
      <c r="L103" s="16">
        <v>0.44817782164749476</v>
      </c>
      <c r="M103" s="16">
        <v>0.78952182125292336</v>
      </c>
      <c r="N103" s="16">
        <v>0.64377179094895354</v>
      </c>
      <c r="O103" s="16">
        <v>0.51951279934855243</v>
      </c>
      <c r="P103" s="16">
        <v>0.55591127540801011</v>
      </c>
      <c r="Q103" s="16">
        <v>0.59202330795402891</v>
      </c>
      <c r="R103" s="16">
        <v>3.396347252964195E-2</v>
      </c>
      <c r="S103" s="16">
        <v>4.0991893918391316E-2</v>
      </c>
      <c r="T103" s="16">
        <v>3.2332622932293158E-2</v>
      </c>
    </row>
    <row r="104" spans="1:20" ht="15">
      <c r="A104" s="36"/>
      <c r="B104" s="4" t="s">
        <v>191</v>
      </c>
      <c r="C104" s="16">
        <v>8.5903433385272881E-3</v>
      </c>
      <c r="D104" s="16">
        <v>5.3088483476630404E-3</v>
      </c>
      <c r="E104" s="16">
        <v>3.8954484767341579E-3</v>
      </c>
      <c r="F104" s="16">
        <v>3.2844672330186092E-2</v>
      </c>
      <c r="G104" s="16">
        <v>2.7117415895602012E-2</v>
      </c>
      <c r="H104" s="16">
        <v>2.9827483559951438E-2</v>
      </c>
      <c r="I104" s="16">
        <v>0.99539073261370203</v>
      </c>
      <c r="J104" s="16">
        <v>1.0795155893001194</v>
      </c>
      <c r="K104" s="16">
        <v>0.85054617343884797</v>
      </c>
      <c r="L104" s="16">
        <v>0.56000786555365667</v>
      </c>
      <c r="M104" s="16">
        <v>0.38923669989260695</v>
      </c>
      <c r="N104" s="16">
        <v>0.46768633473785004</v>
      </c>
      <c r="O104" s="16">
        <v>0.51744939507086785</v>
      </c>
      <c r="P104" s="16">
        <v>0.49440352132642468</v>
      </c>
      <c r="Q104" s="16">
        <v>0.51351420138477644</v>
      </c>
      <c r="R104" s="16">
        <v>8.2586468186815771E-3</v>
      </c>
      <c r="S104" s="16">
        <v>7.9043470429616802E-3</v>
      </c>
      <c r="T104" s="16">
        <v>8.5022808708412993E-3</v>
      </c>
    </row>
    <row r="105" spans="1:20" ht="15">
      <c r="A105" s="35" t="s">
        <v>192</v>
      </c>
      <c r="B105" s="1" t="s">
        <v>11</v>
      </c>
      <c r="C105" s="17">
        <v>0.98409999999999997</v>
      </c>
      <c r="D105" s="17">
        <v>1.0154000000000001</v>
      </c>
      <c r="E105" s="17">
        <v>1.0003</v>
      </c>
    </row>
    <row r="106" spans="1:20">
      <c r="A106" s="35"/>
      <c r="B106" s="4" t="s">
        <v>193</v>
      </c>
      <c r="C106" s="17">
        <v>0.47970000000000002</v>
      </c>
      <c r="D106" s="17">
        <v>0.4496</v>
      </c>
      <c r="E106" s="17">
        <v>0.43209999999999998</v>
      </c>
    </row>
    <row r="107" spans="1:20">
      <c r="A107" s="35"/>
      <c r="B107" s="1" t="s">
        <v>194</v>
      </c>
      <c r="C107" s="17">
        <v>0.3967</v>
      </c>
      <c r="D107" s="17">
        <v>0.37830000000000003</v>
      </c>
      <c r="E107" s="17">
        <v>0.378</v>
      </c>
    </row>
  </sheetData>
  <mergeCells count="23">
    <mergeCell ref="R1:T1"/>
    <mergeCell ref="U1:W1"/>
    <mergeCell ref="C1:H1"/>
    <mergeCell ref="A22:A30"/>
    <mergeCell ref="A31:A40"/>
    <mergeCell ref="A1:A2"/>
    <mergeCell ref="B1:B2"/>
    <mergeCell ref="A3:A8"/>
    <mergeCell ref="A9:A13"/>
    <mergeCell ref="A14:A21"/>
    <mergeCell ref="A103:A104"/>
    <mergeCell ref="A105:A107"/>
    <mergeCell ref="I1:K1"/>
    <mergeCell ref="L1:N1"/>
    <mergeCell ref="O1:Q1"/>
    <mergeCell ref="A41:A46"/>
    <mergeCell ref="A47:A53"/>
    <mergeCell ref="A97:A102"/>
    <mergeCell ref="A86:A90"/>
    <mergeCell ref="A79:A85"/>
    <mergeCell ref="A54:A72"/>
    <mergeCell ref="A73:A78"/>
    <mergeCell ref="A91:A9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8"/>
  <sheetViews>
    <sheetView workbookViewId="0">
      <selection activeCell="D21" sqref="D21"/>
    </sheetView>
  </sheetViews>
  <sheetFormatPr baseColWidth="10" defaultColWidth="8.83203125" defaultRowHeight="13"/>
  <cols>
    <col min="1" max="1" width="8.83203125" style="7"/>
    <col min="2" max="2" width="11.83203125" style="7" customWidth="1"/>
    <col min="3" max="9" width="9.1640625" style="7" bestFit="1" customWidth="1"/>
    <col min="10" max="10" width="10.33203125" style="7" bestFit="1" customWidth="1"/>
    <col min="11" max="14" width="9.1640625" style="7" bestFit="1" customWidth="1"/>
    <col min="15" max="17" width="10.33203125" style="7" bestFit="1" customWidth="1"/>
    <col min="18" max="20" width="9" style="7" bestFit="1" customWidth="1"/>
    <col min="21" max="16384" width="8.83203125" style="7"/>
  </cols>
  <sheetData>
    <row r="1" spans="1:21" ht="29.5" customHeight="1">
      <c r="A1" s="36" t="s">
        <v>10</v>
      </c>
      <c r="B1" s="36" t="s">
        <v>0</v>
      </c>
      <c r="C1" s="39" t="s">
        <v>20</v>
      </c>
      <c r="D1" s="39"/>
      <c r="E1" s="39"/>
      <c r="F1" s="36" t="s">
        <v>21</v>
      </c>
      <c r="G1" s="36"/>
      <c r="H1" s="36"/>
      <c r="I1" s="36" t="s">
        <v>22</v>
      </c>
      <c r="J1" s="36"/>
      <c r="K1" s="36"/>
      <c r="L1" s="36" t="s">
        <v>23</v>
      </c>
      <c r="M1" s="36"/>
      <c r="N1" s="36"/>
      <c r="O1" s="36" t="s">
        <v>24</v>
      </c>
      <c r="P1" s="36"/>
      <c r="Q1" s="36"/>
      <c r="R1" s="36" t="s">
        <v>25</v>
      </c>
      <c r="S1" s="36"/>
      <c r="T1" s="36"/>
    </row>
    <row r="2" spans="1:21" ht="29.5" customHeight="1">
      <c r="A2" s="36"/>
      <c r="B2" s="36"/>
      <c r="C2" s="3" t="s">
        <v>3</v>
      </c>
      <c r="D2" s="3" t="s">
        <v>4</v>
      </c>
      <c r="E2" s="3" t="s">
        <v>5</v>
      </c>
      <c r="F2" s="3" t="s">
        <v>3</v>
      </c>
      <c r="G2" s="3" t="s">
        <v>4</v>
      </c>
      <c r="H2" s="3" t="s">
        <v>5</v>
      </c>
      <c r="I2" s="3" t="s">
        <v>3</v>
      </c>
      <c r="J2" s="3" t="s">
        <v>4</v>
      </c>
      <c r="K2" s="3" t="s">
        <v>5</v>
      </c>
      <c r="L2" s="3" t="s">
        <v>3</v>
      </c>
      <c r="M2" s="3" t="s">
        <v>4</v>
      </c>
      <c r="N2" s="3" t="s">
        <v>5</v>
      </c>
      <c r="O2" s="3" t="s">
        <v>3</v>
      </c>
      <c r="P2" s="3" t="s">
        <v>4</v>
      </c>
      <c r="Q2" s="3" t="s">
        <v>5</v>
      </c>
      <c r="R2" s="3" t="s">
        <v>3</v>
      </c>
      <c r="S2" s="3" t="s">
        <v>4</v>
      </c>
      <c r="T2" s="3" t="s">
        <v>5</v>
      </c>
    </row>
    <row r="3" spans="1:21" ht="13.75" customHeight="1">
      <c r="A3" s="36" t="s">
        <v>140</v>
      </c>
      <c r="B3" s="1" t="s">
        <v>11</v>
      </c>
      <c r="C3" s="27">
        <v>0.97688008042383401</v>
      </c>
      <c r="D3" s="10">
        <v>0.97019227340851699</v>
      </c>
      <c r="E3" s="10">
        <v>0.98139272241850095</v>
      </c>
      <c r="F3" s="27">
        <v>2.3106772346409801E-2</v>
      </c>
      <c r="G3" s="10">
        <v>2.4798050235180901E-2</v>
      </c>
      <c r="H3" s="10">
        <v>2.28920757715005E-2</v>
      </c>
      <c r="I3" s="10">
        <v>0.984629885804848</v>
      </c>
      <c r="J3" s="10">
        <v>1.0154347956343299</v>
      </c>
      <c r="K3" s="10">
        <v>0.95639410532011004</v>
      </c>
      <c r="L3" s="10">
        <v>1.5380827081657E-2</v>
      </c>
      <c r="M3" s="10">
        <v>1.19159816897346E-2</v>
      </c>
      <c r="N3" s="10">
        <v>1.6104745606063901E-2</v>
      </c>
      <c r="O3" s="10">
        <v>0.99995520377033897</v>
      </c>
      <c r="P3" s="10">
        <v>1</v>
      </c>
      <c r="Q3" s="10">
        <v>1</v>
      </c>
      <c r="R3" s="10">
        <v>2.77701417833485E-5</v>
      </c>
      <c r="S3" s="10">
        <v>3.0144086652432599E-5</v>
      </c>
      <c r="T3" s="10">
        <v>2.4277779682890301E-5</v>
      </c>
    </row>
    <row r="4" spans="1:21">
      <c r="A4" s="36"/>
      <c r="B4" s="2" t="s">
        <v>9</v>
      </c>
      <c r="C4" s="27">
        <v>0.68334769647171401</v>
      </c>
      <c r="D4" s="10">
        <v>0.65424012274693499</v>
      </c>
      <c r="E4" s="10">
        <v>0.72556961627105399</v>
      </c>
      <c r="F4" s="27">
        <v>0.31661271891427101</v>
      </c>
      <c r="G4" s="10">
        <v>0.34575987725306601</v>
      </c>
      <c r="H4" s="10">
        <v>0.27418723259553102</v>
      </c>
      <c r="I4" s="10">
        <v>0.74135221187726097</v>
      </c>
      <c r="J4" s="10">
        <v>0.81546905554202098</v>
      </c>
      <c r="K4" s="10">
        <v>0.82822344729446795</v>
      </c>
      <c r="L4" s="10">
        <v>0.25887747188343202</v>
      </c>
      <c r="M4" s="10">
        <v>0.18453094445797999</v>
      </c>
      <c r="N4" s="10">
        <v>0.17180525813327399</v>
      </c>
      <c r="O4" s="10">
        <v>0.955290569978265</v>
      </c>
      <c r="P4" s="10">
        <v>0.917024522153574</v>
      </c>
      <c r="Q4" s="10">
        <v>0.91488469408526396</v>
      </c>
      <c r="R4" s="10">
        <v>4.4830761141005301E-2</v>
      </c>
      <c r="S4" s="10">
        <v>8.2975477846425894E-2</v>
      </c>
      <c r="T4" s="10">
        <v>8.5508764450017205E-2</v>
      </c>
    </row>
    <row r="5" spans="1:21" ht="15">
      <c r="A5" s="36"/>
      <c r="B5" s="1" t="s">
        <v>12</v>
      </c>
      <c r="C5" s="27">
        <v>0.66012077128078595</v>
      </c>
      <c r="D5" s="27">
        <v>0.61690415254156805</v>
      </c>
      <c r="E5" s="27">
        <v>0.62298073955779898</v>
      </c>
      <c r="F5" s="27">
        <v>0.33545743322356097</v>
      </c>
      <c r="G5" s="27">
        <v>0.387316865991857</v>
      </c>
      <c r="H5" s="10">
        <v>0.37709429647883402</v>
      </c>
      <c r="I5" s="10">
        <v>0.70260172723820502</v>
      </c>
      <c r="J5" s="10">
        <v>0.69258354833524804</v>
      </c>
      <c r="K5" s="10">
        <v>0.76159354193540696</v>
      </c>
      <c r="L5" s="10">
        <v>0.31126578406138</v>
      </c>
      <c r="M5" s="10">
        <v>0.29315045658561301</v>
      </c>
      <c r="N5" s="10">
        <v>0.23829300507790299</v>
      </c>
      <c r="O5" s="10">
        <v>0.90495524355968504</v>
      </c>
      <c r="P5" s="10">
        <v>0.96676799526836998</v>
      </c>
      <c r="Q5" s="10">
        <v>0.91801462805817402</v>
      </c>
      <c r="R5" s="10">
        <v>5.9495093182280599E-2</v>
      </c>
      <c r="S5" s="10">
        <v>6.8432123152307095E-2</v>
      </c>
      <c r="T5" s="10">
        <v>8.2005592503552605E-2</v>
      </c>
    </row>
    <row r="6" spans="1:21" ht="15">
      <c r="A6" s="36"/>
      <c r="B6" s="1" t="s">
        <v>14</v>
      </c>
      <c r="C6" s="27">
        <v>0.126142587933428</v>
      </c>
      <c r="D6" s="10">
        <v>0.174471648572952</v>
      </c>
      <c r="E6" s="10">
        <v>0.136567025630915</v>
      </c>
      <c r="F6" s="27">
        <v>0.87392264662788799</v>
      </c>
      <c r="G6" s="10">
        <v>0.82552835142704795</v>
      </c>
      <c r="H6" s="10">
        <v>0.86326229020548195</v>
      </c>
      <c r="I6" s="10">
        <v>0.13901806652270501</v>
      </c>
      <c r="J6" s="10">
        <v>0.37222797591506301</v>
      </c>
      <c r="K6" s="10">
        <v>0.28466900703491999</v>
      </c>
      <c r="L6" s="10">
        <v>0.86111952405705305</v>
      </c>
      <c r="M6" s="10">
        <v>0.62777202408493704</v>
      </c>
      <c r="N6" s="10">
        <v>0.71528453365433997</v>
      </c>
      <c r="O6" s="10">
        <v>0.94144712998723001</v>
      </c>
      <c r="P6" s="10">
        <v>0.92900659016252796</v>
      </c>
      <c r="Q6" s="10">
        <v>0.91820203748080498</v>
      </c>
      <c r="R6" s="10">
        <v>5.8629507748231099E-2</v>
      </c>
      <c r="S6" s="10">
        <v>7.0993409837471697E-2</v>
      </c>
      <c r="T6" s="10">
        <v>8.1886574439051604E-2</v>
      </c>
    </row>
    <row r="7" spans="1:21" ht="15">
      <c r="A7" s="36" t="s">
        <v>146</v>
      </c>
      <c r="B7" s="4" t="s">
        <v>147</v>
      </c>
      <c r="C7" s="16">
        <v>9.8459227671693197E-2</v>
      </c>
      <c r="D7" s="16">
        <v>0.13391045481514485</v>
      </c>
      <c r="E7" s="16">
        <v>0.10727122887596004</v>
      </c>
      <c r="F7" s="16">
        <v>0.74361909278821059</v>
      </c>
      <c r="G7" s="16">
        <v>0.99423267098193047</v>
      </c>
      <c r="H7" s="16">
        <v>0.92204183784930061</v>
      </c>
      <c r="I7" s="28">
        <v>3.9718541034052826E-2</v>
      </c>
      <c r="J7" s="28">
        <v>6.1040135129985816E-2</v>
      </c>
      <c r="K7" s="28">
        <v>5.4702563266142999E-2</v>
      </c>
      <c r="L7" s="28">
        <v>0.71527963203644152</v>
      </c>
      <c r="M7" s="28">
        <v>1.048081947044631</v>
      </c>
      <c r="N7" s="28">
        <v>1.090165822153909</v>
      </c>
      <c r="O7" s="28">
        <v>0.65367684987784858</v>
      </c>
      <c r="P7" s="28">
        <v>1.1865031442355032</v>
      </c>
      <c r="Q7" s="28">
        <v>1.1483765925425642</v>
      </c>
      <c r="R7" s="28">
        <v>1.3659231824510424E-2</v>
      </c>
      <c r="S7" s="28">
        <v>1.6032075129634595E-2</v>
      </c>
      <c r="T7" s="28">
        <v>8.2717064333273273E-3</v>
      </c>
      <c r="U7" s="29"/>
    </row>
    <row r="8" spans="1:21" ht="15">
      <c r="A8" s="36"/>
      <c r="B8" s="4" t="s">
        <v>191</v>
      </c>
      <c r="C8" s="16">
        <v>3.35641542358825E-2</v>
      </c>
      <c r="D8" s="16">
        <v>2.1830661925068443E-2</v>
      </c>
      <c r="E8" s="16">
        <v>2.6690745910284003E-2</v>
      </c>
      <c r="F8" s="16">
        <v>0.98643424482523778</v>
      </c>
      <c r="G8" s="16">
        <v>0.91669712218731791</v>
      </c>
      <c r="H8" s="16">
        <v>1.0139876780120194</v>
      </c>
      <c r="I8" s="28">
        <v>1.9602311012078218E-2</v>
      </c>
      <c r="J8" s="28">
        <v>2.3182126104965034E-2</v>
      </c>
      <c r="K8" s="28">
        <v>1.239931966438876E-2</v>
      </c>
      <c r="L8" s="28">
        <v>1.1212794861247806</v>
      </c>
      <c r="M8" s="28">
        <v>0.84595494706062713</v>
      </c>
      <c r="N8" s="28">
        <v>0.95612763761861652</v>
      </c>
      <c r="O8" s="28">
        <v>4.3278835373916982E-2</v>
      </c>
      <c r="P8" s="28">
        <v>7.7390831141288974E-2</v>
      </c>
      <c r="Q8" s="28">
        <v>6.5966866974417102E-2</v>
      </c>
      <c r="R8" s="28">
        <v>1.1013306447040359</v>
      </c>
      <c r="S8" s="28">
        <v>0.8998968173420463</v>
      </c>
      <c r="T8" s="28">
        <v>0.81458146694762612</v>
      </c>
    </row>
  </sheetData>
  <mergeCells count="10">
    <mergeCell ref="A7:A8"/>
    <mergeCell ref="O1:Q1"/>
    <mergeCell ref="R1:T1"/>
    <mergeCell ref="A3:A6"/>
    <mergeCell ref="C1:E1"/>
    <mergeCell ref="F1:H1"/>
    <mergeCell ref="I1:K1"/>
    <mergeCell ref="L1:N1"/>
    <mergeCell ref="B1:B2"/>
    <mergeCell ref="A1:A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9AADF-3F60-4C5A-9929-F8B2B6D3643F}">
  <dimension ref="A1:F11"/>
  <sheetViews>
    <sheetView workbookViewId="0">
      <selection activeCell="H13" sqref="H13"/>
    </sheetView>
  </sheetViews>
  <sheetFormatPr baseColWidth="10" defaultColWidth="8.83203125" defaultRowHeight="13"/>
  <cols>
    <col min="1" max="2" width="8.83203125" style="7"/>
    <col min="3" max="3" width="6.1640625" style="7" bestFit="1" customWidth="1"/>
    <col min="4" max="16384" width="8.83203125" style="7"/>
  </cols>
  <sheetData>
    <row r="1" spans="1:6">
      <c r="A1" s="36" t="s">
        <v>10</v>
      </c>
      <c r="B1" s="36" t="s">
        <v>0</v>
      </c>
      <c r="C1" s="38" t="s">
        <v>81</v>
      </c>
      <c r="D1" s="38"/>
      <c r="E1" s="38"/>
      <c r="F1" s="38"/>
    </row>
    <row r="2" spans="1:6">
      <c r="A2" s="36"/>
      <c r="B2" s="36"/>
      <c r="C2" s="3" t="s">
        <v>3</v>
      </c>
      <c r="D2" s="3" t="s">
        <v>4</v>
      </c>
      <c r="E2" s="3" t="s">
        <v>5</v>
      </c>
      <c r="F2" s="3" t="s">
        <v>70</v>
      </c>
    </row>
    <row r="3" spans="1:6">
      <c r="A3" s="36" t="s">
        <v>162</v>
      </c>
      <c r="B3" s="30" t="s">
        <v>9</v>
      </c>
      <c r="C3" s="13">
        <v>37.57</v>
      </c>
      <c r="D3" s="13">
        <v>35.42</v>
      </c>
      <c r="E3" s="13">
        <v>35.590000000000003</v>
      </c>
      <c r="F3" s="13">
        <v>34.04</v>
      </c>
    </row>
    <row r="4" spans="1:6" ht="15">
      <c r="A4" s="36"/>
      <c r="B4" s="31" t="s">
        <v>14</v>
      </c>
      <c r="C4" s="13">
        <v>2.4</v>
      </c>
      <c r="D4" s="13">
        <v>0.23</v>
      </c>
      <c r="E4" s="13">
        <v>1.97</v>
      </c>
      <c r="F4" s="13">
        <v>1.32</v>
      </c>
    </row>
    <row r="5" spans="1:6">
      <c r="A5" s="36"/>
      <c r="B5" s="30" t="s">
        <v>100</v>
      </c>
      <c r="C5" s="13">
        <v>13.6</v>
      </c>
      <c r="D5" s="13">
        <v>18.22</v>
      </c>
      <c r="E5" s="13">
        <v>17.13</v>
      </c>
      <c r="F5" s="13">
        <v>15.5</v>
      </c>
    </row>
    <row r="6" spans="1:6">
      <c r="A6" s="36"/>
      <c r="B6" s="30" t="s">
        <v>99</v>
      </c>
      <c r="C6" s="13">
        <v>23.2</v>
      </c>
      <c r="D6" s="13">
        <v>22.06</v>
      </c>
      <c r="E6" s="13">
        <v>21.05</v>
      </c>
      <c r="F6" s="13">
        <v>19.68</v>
      </c>
    </row>
    <row r="7" spans="1:6">
      <c r="A7" s="36" t="s">
        <v>163</v>
      </c>
      <c r="B7" s="30" t="s">
        <v>135</v>
      </c>
      <c r="C7" s="32">
        <v>47.03</v>
      </c>
    </row>
    <row r="8" spans="1:6">
      <c r="A8" s="36"/>
      <c r="B8" s="30" t="s">
        <v>136</v>
      </c>
      <c r="C8" s="32">
        <v>62.13</v>
      </c>
    </row>
    <row r="9" spans="1:6">
      <c r="A9" s="36"/>
      <c r="B9" s="30" t="s">
        <v>145</v>
      </c>
      <c r="C9" s="32">
        <v>72.239999999999995</v>
      </c>
    </row>
    <row r="10" spans="1:6">
      <c r="A10" s="36"/>
      <c r="B10" s="30" t="s">
        <v>137</v>
      </c>
      <c r="C10" s="32">
        <v>35.61</v>
      </c>
    </row>
    <row r="11" spans="1:6">
      <c r="B11" s="30"/>
    </row>
  </sheetData>
  <mergeCells count="5">
    <mergeCell ref="A1:A2"/>
    <mergeCell ref="B1:B2"/>
    <mergeCell ref="C1:F1"/>
    <mergeCell ref="A3:A6"/>
    <mergeCell ref="A7:A1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D6F5D-C83E-4722-9CEE-6C146B8F27AF}">
  <dimension ref="A1:K35"/>
  <sheetViews>
    <sheetView workbookViewId="0">
      <selection activeCell="A3" sqref="A1:XFD1048576"/>
    </sheetView>
  </sheetViews>
  <sheetFormatPr baseColWidth="10" defaultColWidth="8.83203125" defaultRowHeight="13"/>
  <cols>
    <col min="1" max="1" width="8.83203125" style="9"/>
    <col min="2" max="2" width="16.1640625" style="9" customWidth="1"/>
    <col min="3" max="5" width="14.5" style="9" customWidth="1"/>
    <col min="6" max="16384" width="8.83203125" style="9"/>
  </cols>
  <sheetData>
    <row r="1" spans="1:11">
      <c r="A1" s="36" t="s">
        <v>10</v>
      </c>
      <c r="B1" s="36" t="s">
        <v>88</v>
      </c>
      <c r="C1" s="38" t="s">
        <v>89</v>
      </c>
      <c r="D1" s="38"/>
      <c r="E1" s="38"/>
      <c r="F1" s="38"/>
      <c r="G1" s="38"/>
      <c r="H1" s="38"/>
      <c r="I1" s="38"/>
      <c r="J1" s="38"/>
    </row>
    <row r="2" spans="1:11">
      <c r="A2" s="36"/>
      <c r="B2" s="36"/>
      <c r="C2" s="3" t="s">
        <v>3</v>
      </c>
      <c r="D2" s="3" t="s">
        <v>4</v>
      </c>
      <c r="E2" s="3" t="s">
        <v>5</v>
      </c>
      <c r="F2" s="3" t="s">
        <v>182</v>
      </c>
      <c r="G2" s="3" t="s">
        <v>184</v>
      </c>
      <c r="H2" s="3" t="s">
        <v>183</v>
      </c>
      <c r="I2" s="3" t="s">
        <v>185</v>
      </c>
      <c r="J2" s="3" t="s">
        <v>186</v>
      </c>
      <c r="K2" s="3"/>
    </row>
    <row r="3" spans="1:11">
      <c r="A3" s="36" t="s">
        <v>141</v>
      </c>
      <c r="B3" s="33" t="s">
        <v>82</v>
      </c>
      <c r="C3" s="15">
        <v>284.95999999999998</v>
      </c>
      <c r="D3" s="15">
        <v>291.029</v>
      </c>
      <c r="E3" s="15">
        <v>283.37700000000001</v>
      </c>
    </row>
    <row r="4" spans="1:11">
      <c r="A4" s="36"/>
      <c r="B4" s="33" t="s">
        <v>83</v>
      </c>
      <c r="C4" s="15">
        <v>18.994</v>
      </c>
      <c r="D4" s="15">
        <v>19.318000000000001</v>
      </c>
      <c r="E4" s="15">
        <v>18.425000000000001</v>
      </c>
    </row>
    <row r="5" spans="1:11" ht="15">
      <c r="A5" s="36"/>
      <c r="B5" s="33" t="s">
        <v>101</v>
      </c>
      <c r="C5" s="15">
        <v>16.518999999999998</v>
      </c>
      <c r="D5" s="15">
        <v>15.712999999999999</v>
      </c>
      <c r="E5" s="15">
        <v>14.746</v>
      </c>
    </row>
    <row r="6" spans="1:11" ht="15">
      <c r="A6" s="36"/>
      <c r="B6" s="33" t="s">
        <v>102</v>
      </c>
      <c r="C6" s="15">
        <v>13.833</v>
      </c>
      <c r="D6" s="15">
        <v>14.417</v>
      </c>
      <c r="E6" s="15">
        <v>16</v>
      </c>
    </row>
    <row r="7" spans="1:11" ht="15">
      <c r="A7" s="36"/>
      <c r="B7" s="33" t="s">
        <v>103</v>
      </c>
      <c r="C7" s="15">
        <v>13.472</v>
      </c>
      <c r="D7" s="15">
        <v>12.206</v>
      </c>
      <c r="E7" s="15">
        <v>11.935</v>
      </c>
    </row>
    <row r="8" spans="1:11" ht="15">
      <c r="A8" s="36"/>
      <c r="B8" s="33" t="s">
        <v>104</v>
      </c>
      <c r="C8" s="15">
        <v>14.051</v>
      </c>
      <c r="D8" s="15">
        <v>13.138999999999999</v>
      </c>
      <c r="E8" s="15">
        <v>13.504</v>
      </c>
    </row>
    <row r="9" spans="1:11" ht="15">
      <c r="A9" s="36"/>
      <c r="B9" s="33" t="s">
        <v>105</v>
      </c>
      <c r="C9" s="15">
        <v>13.327999999999999</v>
      </c>
      <c r="D9" s="15">
        <v>13.742000000000001</v>
      </c>
      <c r="E9" s="15">
        <v>15.646000000000001</v>
      </c>
    </row>
    <row r="10" spans="1:11" ht="15">
      <c r="A10" s="36"/>
      <c r="B10" s="33" t="s">
        <v>106</v>
      </c>
      <c r="C10" s="15">
        <v>52.302999999999997</v>
      </c>
      <c r="D10" s="15">
        <v>54.241999999999997</v>
      </c>
      <c r="E10" s="15">
        <v>48.667000000000002</v>
      </c>
    </row>
    <row r="11" spans="1:11">
      <c r="A11" s="36" t="s">
        <v>142</v>
      </c>
      <c r="B11" s="33" t="s">
        <v>82</v>
      </c>
      <c r="C11" s="15">
        <v>284.95999999999998</v>
      </c>
      <c r="D11" s="15">
        <v>291.029</v>
      </c>
      <c r="E11" s="15">
        <v>283.37700000000001</v>
      </c>
    </row>
    <row r="12" spans="1:11">
      <c r="A12" s="36"/>
      <c r="B12" s="33" t="s">
        <v>83</v>
      </c>
      <c r="C12" s="15">
        <v>18.994</v>
      </c>
      <c r="D12" s="15">
        <v>19.318000000000001</v>
      </c>
      <c r="E12" s="15">
        <v>18.425000000000001</v>
      </c>
    </row>
    <row r="13" spans="1:11">
      <c r="A13" s="36"/>
      <c r="B13" s="33" t="s">
        <v>84</v>
      </c>
      <c r="C13" s="15">
        <v>16.849</v>
      </c>
      <c r="D13" s="15">
        <v>15.67</v>
      </c>
      <c r="E13" s="15">
        <v>13.141999999999999</v>
      </c>
    </row>
    <row r="14" spans="1:11">
      <c r="A14" s="36"/>
      <c r="B14" s="33" t="s">
        <v>85</v>
      </c>
      <c r="C14" s="15">
        <v>16.117999999999999</v>
      </c>
      <c r="D14" s="15">
        <v>13.951000000000001</v>
      </c>
      <c r="E14" s="15">
        <v>12.478</v>
      </c>
    </row>
    <row r="15" spans="1:11">
      <c r="A15" s="36"/>
      <c r="B15" s="33" t="s">
        <v>86</v>
      </c>
      <c r="C15" s="15">
        <v>17.695</v>
      </c>
      <c r="D15" s="15">
        <v>16.425000000000001</v>
      </c>
      <c r="E15" s="15">
        <v>15.244999999999999</v>
      </c>
    </row>
    <row r="16" spans="1:11">
      <c r="A16" s="36"/>
      <c r="B16" s="33" t="s">
        <v>87</v>
      </c>
      <c r="C16" s="15">
        <v>246.423</v>
      </c>
      <c r="D16" s="15">
        <v>225.994</v>
      </c>
      <c r="E16" s="15">
        <v>218.04499999999999</v>
      </c>
    </row>
    <row r="17" spans="1:5">
      <c r="A17" s="36" t="s">
        <v>164</v>
      </c>
      <c r="B17" s="4" t="s">
        <v>165</v>
      </c>
      <c r="C17" s="15">
        <v>284.95999999999998</v>
      </c>
      <c r="D17" s="15">
        <v>291.029</v>
      </c>
      <c r="E17" s="15">
        <v>283.37700000000001</v>
      </c>
    </row>
    <row r="18" spans="1:5">
      <c r="A18" s="36"/>
      <c r="B18" s="4" t="s">
        <v>166</v>
      </c>
      <c r="C18" s="15">
        <v>18.994</v>
      </c>
      <c r="D18" s="15">
        <v>19.318000000000001</v>
      </c>
      <c r="E18" s="15">
        <v>18.425000000000001</v>
      </c>
    </row>
    <row r="19" spans="1:5" ht="15">
      <c r="A19" s="36"/>
      <c r="B19" s="4" t="s">
        <v>167</v>
      </c>
      <c r="C19" s="15">
        <v>13.894</v>
      </c>
      <c r="D19" s="15">
        <v>13.061999999999999</v>
      </c>
      <c r="E19" s="15">
        <v>12.063000000000001</v>
      </c>
    </row>
    <row r="20" spans="1:5" ht="15">
      <c r="A20" s="36"/>
      <c r="B20" s="4" t="s">
        <v>168</v>
      </c>
      <c r="C20" s="15">
        <v>15.156000000000001</v>
      </c>
      <c r="D20" s="15">
        <v>12.643000000000001</v>
      </c>
      <c r="E20" s="15">
        <v>12.795</v>
      </c>
    </row>
    <row r="21" spans="1:5" ht="15">
      <c r="A21" s="36"/>
      <c r="B21" s="4" t="s">
        <v>169</v>
      </c>
      <c r="C21" s="15">
        <v>14.619</v>
      </c>
      <c r="D21" s="15">
        <v>13.452999999999999</v>
      </c>
      <c r="E21" s="15">
        <v>12.442</v>
      </c>
    </row>
    <row r="22" spans="1:5" ht="15">
      <c r="A22" s="36"/>
      <c r="B22" s="4" t="s">
        <v>170</v>
      </c>
      <c r="C22" s="15">
        <v>15.913</v>
      </c>
      <c r="D22" s="15">
        <v>13.086</v>
      </c>
      <c r="E22" s="15">
        <v>13.166</v>
      </c>
    </row>
    <row r="23" spans="1:5">
      <c r="A23" s="36" t="s">
        <v>172</v>
      </c>
      <c r="B23" s="4" t="s">
        <v>165</v>
      </c>
      <c r="C23" s="15">
        <v>283.65600000000001</v>
      </c>
      <c r="D23" s="15">
        <v>288.928</v>
      </c>
      <c r="E23" s="15">
        <v>289.45499999999998</v>
      </c>
    </row>
    <row r="24" spans="1:5">
      <c r="A24" s="36"/>
      <c r="B24" s="4" t="s">
        <v>166</v>
      </c>
      <c r="C24" s="15">
        <v>15.752000000000001</v>
      </c>
      <c r="D24" s="15">
        <v>17.79</v>
      </c>
      <c r="E24" s="15">
        <v>17.555</v>
      </c>
    </row>
    <row r="25" spans="1:5" ht="15">
      <c r="A25" s="36"/>
      <c r="B25" s="4" t="s">
        <v>173</v>
      </c>
      <c r="C25" s="15">
        <v>15</v>
      </c>
      <c r="D25" s="15">
        <v>14.321999999999999</v>
      </c>
      <c r="E25" s="15">
        <v>11.695</v>
      </c>
    </row>
    <row r="26" spans="1:5" ht="15">
      <c r="A26" s="36"/>
      <c r="B26" s="4" t="s">
        <v>174</v>
      </c>
      <c r="C26" s="15">
        <v>18.939</v>
      </c>
      <c r="D26" s="15">
        <v>19.347000000000001</v>
      </c>
      <c r="E26" s="15">
        <v>18.204000000000001</v>
      </c>
    </row>
    <row r="27" spans="1:5" ht="15">
      <c r="A27" s="36"/>
      <c r="B27" s="4" t="s">
        <v>175</v>
      </c>
      <c r="C27" s="15">
        <v>15.76</v>
      </c>
      <c r="D27" s="15">
        <v>15.196999999999999</v>
      </c>
      <c r="E27" s="15">
        <v>12.007999999999999</v>
      </c>
    </row>
    <row r="28" spans="1:5" ht="15">
      <c r="A28" s="36"/>
      <c r="B28" s="4" t="s">
        <v>176</v>
      </c>
      <c r="C28" s="15">
        <v>14.569000000000001</v>
      </c>
      <c r="D28" s="15">
        <v>13.792999999999999</v>
      </c>
      <c r="E28" s="15">
        <v>12.930999999999999</v>
      </c>
    </row>
    <row r="29" spans="1:5" ht="15">
      <c r="A29" s="36"/>
      <c r="B29" s="4" t="s">
        <v>177</v>
      </c>
      <c r="C29" s="15">
        <v>15.125</v>
      </c>
      <c r="D29" s="15">
        <v>13.087999999999999</v>
      </c>
      <c r="E29" s="15">
        <v>14.028</v>
      </c>
    </row>
    <row r="30" spans="1:5" ht="15">
      <c r="A30" s="36"/>
      <c r="B30" s="4" t="s">
        <v>178</v>
      </c>
      <c r="C30" s="15">
        <v>15.086</v>
      </c>
      <c r="D30" s="15">
        <v>12.597</v>
      </c>
      <c r="E30" s="15">
        <v>13.297000000000001</v>
      </c>
    </row>
    <row r="31" spans="1:5" ht="15">
      <c r="A31" s="36"/>
      <c r="B31" s="4" t="s">
        <v>179</v>
      </c>
      <c r="C31" s="15">
        <v>15.167</v>
      </c>
      <c r="D31" s="15">
        <v>12.853</v>
      </c>
      <c r="E31" s="15">
        <v>13.111000000000001</v>
      </c>
    </row>
    <row r="32" spans="1:5" ht="15">
      <c r="A32" s="36"/>
      <c r="B32" s="4" t="s">
        <v>180</v>
      </c>
      <c r="C32" s="15">
        <v>15.268000000000001</v>
      </c>
      <c r="D32" s="15">
        <v>13.929</v>
      </c>
      <c r="E32" s="15">
        <v>15.981999999999999</v>
      </c>
    </row>
    <row r="33" spans="1:10">
      <c r="A33" s="36" t="s">
        <v>181</v>
      </c>
      <c r="B33" s="4" t="s">
        <v>165</v>
      </c>
      <c r="C33" s="15">
        <v>188.1</v>
      </c>
      <c r="D33" s="15">
        <v>157.9</v>
      </c>
      <c r="E33" s="15">
        <v>168.9</v>
      </c>
      <c r="F33" s="15">
        <v>151.9</v>
      </c>
      <c r="G33" s="15">
        <v>161.30000000000001</v>
      </c>
      <c r="H33" s="15">
        <v>178.1</v>
      </c>
      <c r="I33" s="15">
        <v>148.19999999999999</v>
      </c>
      <c r="J33" s="15">
        <v>174.4</v>
      </c>
    </row>
    <row r="34" spans="1:10">
      <c r="A34" s="36"/>
      <c r="B34" s="4" t="s">
        <v>166</v>
      </c>
      <c r="C34" s="15">
        <v>15.5</v>
      </c>
      <c r="D34" s="15">
        <v>15</v>
      </c>
      <c r="E34" s="15">
        <v>14.1</v>
      </c>
      <c r="F34" s="15">
        <v>17.7</v>
      </c>
      <c r="G34" s="15">
        <v>16</v>
      </c>
      <c r="H34" s="15">
        <v>15.5</v>
      </c>
      <c r="I34" s="15">
        <v>14.3</v>
      </c>
      <c r="J34" s="15">
        <v>15.3</v>
      </c>
    </row>
    <row r="35" spans="1:10">
      <c r="A35" s="36"/>
      <c r="B35" s="4" t="s">
        <v>187</v>
      </c>
      <c r="C35" s="15">
        <v>15.7</v>
      </c>
      <c r="D35" s="15">
        <v>14.3</v>
      </c>
      <c r="E35" s="15">
        <v>13.5</v>
      </c>
      <c r="F35" s="15">
        <v>14.5</v>
      </c>
      <c r="G35" s="15">
        <v>17</v>
      </c>
      <c r="H35" s="15">
        <v>14.7</v>
      </c>
      <c r="I35" s="15">
        <v>12.7</v>
      </c>
      <c r="J35" s="15">
        <v>10.199999999999999</v>
      </c>
    </row>
  </sheetData>
  <mergeCells count="8">
    <mergeCell ref="A17:A22"/>
    <mergeCell ref="A23:A32"/>
    <mergeCell ref="A33:A35"/>
    <mergeCell ref="C1:J1"/>
    <mergeCell ref="A1:A2"/>
    <mergeCell ref="B1:B2"/>
    <mergeCell ref="A11:A16"/>
    <mergeCell ref="A3:A10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B7A84-193A-344C-948D-A1791C8ADE19}">
  <dimension ref="A1:H18"/>
  <sheetViews>
    <sheetView workbookViewId="0">
      <selection activeCell="J19" sqref="J19"/>
    </sheetView>
  </sheetViews>
  <sheetFormatPr baseColWidth="10" defaultColWidth="11.5" defaultRowHeight="13"/>
  <cols>
    <col min="1" max="1" width="11.5" style="7"/>
    <col min="2" max="2" width="13.1640625" style="7" bestFit="1" customWidth="1"/>
    <col min="3" max="5" width="7.1640625" style="7" bestFit="1" customWidth="1"/>
    <col min="6" max="8" width="6.1640625" style="7" bestFit="1" customWidth="1"/>
    <col min="9" max="16384" width="11.5" style="7"/>
  </cols>
  <sheetData>
    <row r="1" spans="1:8">
      <c r="A1" s="36" t="s">
        <v>10</v>
      </c>
      <c r="B1" s="36" t="s">
        <v>143</v>
      </c>
      <c r="C1" s="38" t="s">
        <v>144</v>
      </c>
      <c r="D1" s="38"/>
      <c r="E1" s="38"/>
      <c r="F1" s="38"/>
      <c r="G1" s="38"/>
      <c r="H1" s="38"/>
    </row>
    <row r="2" spans="1:8">
      <c r="A2" s="36"/>
      <c r="B2" s="36"/>
      <c r="C2" s="3" t="s">
        <v>3</v>
      </c>
      <c r="D2" s="3" t="s">
        <v>4</v>
      </c>
      <c r="E2" s="3" t="s">
        <v>5</v>
      </c>
      <c r="F2" s="3" t="s">
        <v>70</v>
      </c>
      <c r="G2" s="3" t="s">
        <v>71</v>
      </c>
      <c r="H2" s="3" t="s">
        <v>72</v>
      </c>
    </row>
    <row r="3" spans="1:8">
      <c r="A3" s="36" t="s">
        <v>188</v>
      </c>
      <c r="B3" s="2" t="s">
        <v>9</v>
      </c>
      <c r="C3" s="6">
        <v>382.62</v>
      </c>
      <c r="D3" s="6">
        <v>358.84289999999999</v>
      </c>
      <c r="E3" s="6">
        <v>361.30259999999998</v>
      </c>
    </row>
    <row r="4" spans="1:8" ht="15">
      <c r="A4" s="36"/>
      <c r="B4" s="1" t="s">
        <v>14</v>
      </c>
      <c r="C4" s="6">
        <v>222.73949999999999</v>
      </c>
      <c r="D4" s="6">
        <v>209.62109999999998</v>
      </c>
      <c r="E4" s="6">
        <v>221.09969999999998</v>
      </c>
    </row>
    <row r="5" spans="1:8">
      <c r="A5" s="36"/>
      <c r="B5" s="1" t="s">
        <v>98</v>
      </c>
      <c r="C5" s="6">
        <v>289.15140000000002</v>
      </c>
      <c r="D5" s="6">
        <v>289.15140000000002</v>
      </c>
      <c r="E5" s="6">
        <v>289.97129999999999</v>
      </c>
    </row>
    <row r="6" spans="1:8">
      <c r="A6" s="36"/>
      <c r="B6" s="1" t="s">
        <v>97</v>
      </c>
      <c r="C6" s="6">
        <v>311.28870000000001</v>
      </c>
      <c r="D6" s="6">
        <v>302.26979999999998</v>
      </c>
      <c r="E6" s="6">
        <v>301.44989999999996</v>
      </c>
    </row>
    <row r="7" spans="1:8">
      <c r="A7" s="36" t="s">
        <v>189</v>
      </c>
      <c r="B7" s="4" t="s">
        <v>134</v>
      </c>
      <c r="C7" s="5">
        <v>452.58479999999997</v>
      </c>
      <c r="D7" s="5">
        <v>468.98280000000005</v>
      </c>
      <c r="E7" s="6">
        <v>544.41359999999997</v>
      </c>
    </row>
    <row r="8" spans="1:8">
      <c r="A8" s="36"/>
      <c r="B8" s="2" t="s">
        <v>135</v>
      </c>
      <c r="C8" s="5">
        <v>1094.2932000000001</v>
      </c>
      <c r="D8" s="5">
        <v>1153.326</v>
      </c>
      <c r="E8" s="5">
        <v>1164.2579999999998</v>
      </c>
    </row>
    <row r="9" spans="1:8">
      <c r="A9" s="36"/>
      <c r="B9" s="2" t="s">
        <v>136</v>
      </c>
      <c r="C9" s="5">
        <v>968.5752</v>
      </c>
      <c r="D9" s="5">
        <v>948.89760000000001</v>
      </c>
      <c r="E9" s="5">
        <v>944.52480000000014</v>
      </c>
    </row>
    <row r="10" spans="1:8">
      <c r="A10" s="36"/>
      <c r="B10" s="4" t="s">
        <v>69</v>
      </c>
      <c r="C10" s="5">
        <v>1088.8271999999999</v>
      </c>
      <c r="D10" s="5">
        <v>1072.4291999999998</v>
      </c>
      <c r="E10" s="5">
        <v>1029.7944</v>
      </c>
    </row>
    <row r="11" spans="1:8">
      <c r="A11" s="36"/>
      <c r="B11" s="4" t="s">
        <v>137</v>
      </c>
      <c r="C11" s="5">
        <v>974.0412</v>
      </c>
      <c r="D11" s="5">
        <v>990.43920000000014</v>
      </c>
      <c r="E11" s="5">
        <v>970.76160000000016</v>
      </c>
    </row>
    <row r="12" spans="1:8">
      <c r="A12" s="36"/>
      <c r="B12" s="4" t="s">
        <v>138</v>
      </c>
      <c r="C12" s="5">
        <v>148.67519999999982</v>
      </c>
      <c r="D12" s="5">
        <v>158.51399999999984</v>
      </c>
      <c r="E12" s="5">
        <v>219.73320000000004</v>
      </c>
    </row>
    <row r="13" spans="1:8">
      <c r="A13" s="36" t="s">
        <v>190</v>
      </c>
      <c r="B13" s="2" t="s">
        <v>139</v>
      </c>
      <c r="C13" s="5">
        <v>215.90700000000001</v>
      </c>
      <c r="D13" s="5">
        <v>221.76342857142862</v>
      </c>
      <c r="E13" s="5">
        <v>224.10599999999999</v>
      </c>
      <c r="F13" s="5">
        <v>227.22942857142857</v>
      </c>
      <c r="G13" s="5">
        <v>230.74328571428572</v>
      </c>
      <c r="H13" s="5">
        <v>233.08585714285715</v>
      </c>
    </row>
    <row r="14" spans="1:8">
      <c r="A14" s="36"/>
      <c r="B14" s="2">
        <v>10</v>
      </c>
      <c r="C14" s="5">
        <v>197.55685714285715</v>
      </c>
      <c r="D14" s="5">
        <v>219.81128571428573</v>
      </c>
      <c r="E14" s="5">
        <v>224.49642857142862</v>
      </c>
      <c r="F14" s="5">
        <v>203.80371428571428</v>
      </c>
      <c r="G14" s="5">
        <v>224.88685714285711</v>
      </c>
      <c r="H14" s="5">
        <v>236.59971428571427</v>
      </c>
    </row>
    <row r="15" spans="1:8">
      <c r="A15" s="36"/>
      <c r="B15" s="2">
        <v>2.5</v>
      </c>
      <c r="C15" s="5">
        <v>226.44857142857146</v>
      </c>
      <c r="D15" s="5">
        <v>256.90199999999999</v>
      </c>
      <c r="E15" s="5">
        <v>225.27728571428574</v>
      </c>
      <c r="F15" s="5">
        <v>233.86671428571435</v>
      </c>
      <c r="G15" s="5">
        <v>270.17657142857144</v>
      </c>
      <c r="H15" s="5">
        <v>228.01028571428577</v>
      </c>
    </row>
    <row r="16" spans="1:8">
      <c r="A16" s="36"/>
      <c r="B16" s="2">
        <v>1</v>
      </c>
      <c r="C16" s="5">
        <v>130.79357142857143</v>
      </c>
      <c r="D16" s="5">
        <v>136.65000000000003</v>
      </c>
      <c r="E16" s="5">
        <v>137.82128571428572</v>
      </c>
      <c r="F16" s="5">
        <v>149.53414285714283</v>
      </c>
      <c r="G16" s="5">
        <v>155.39057142857141</v>
      </c>
      <c r="H16" s="5">
        <v>158.90442857142855</v>
      </c>
    </row>
    <row r="17" spans="1:8">
      <c r="A17" s="36"/>
      <c r="B17" s="2">
        <v>0.5</v>
      </c>
      <c r="C17" s="5">
        <v>162.0278571428571</v>
      </c>
      <c r="D17" s="5">
        <v>150.31500000000003</v>
      </c>
      <c r="E17" s="5">
        <v>164.37042857142856</v>
      </c>
      <c r="F17" s="5">
        <v>140.16385714285713</v>
      </c>
      <c r="G17" s="5">
        <v>126.10842857142858</v>
      </c>
      <c r="H17" s="5">
        <v>141.33514285714284</v>
      </c>
    </row>
    <row r="18" spans="1:8">
      <c r="A18" s="36"/>
      <c r="B18" s="2">
        <v>0.25</v>
      </c>
      <c r="C18" s="5">
        <v>130.40314285714283</v>
      </c>
      <c r="D18" s="5">
        <v>133.91699999999997</v>
      </c>
      <c r="E18" s="5">
        <v>126.88928571428572</v>
      </c>
      <c r="F18" s="5">
        <v>152.65757142857143</v>
      </c>
      <c r="G18" s="5">
        <v>152.65757142857143</v>
      </c>
      <c r="H18" s="5">
        <v>147.97242857142857</v>
      </c>
    </row>
  </sheetData>
  <mergeCells count="6">
    <mergeCell ref="A13:A18"/>
    <mergeCell ref="C1:H1"/>
    <mergeCell ref="A3:A6"/>
    <mergeCell ref="A1:A2"/>
    <mergeCell ref="B1:B2"/>
    <mergeCell ref="A7:A1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3195C-E556-4C89-A3BC-2CC59EBC313C}">
  <dimension ref="A1"/>
  <sheetViews>
    <sheetView workbookViewId="0">
      <selection sqref="A1:XFD1048576"/>
    </sheetView>
  </sheetViews>
  <sheetFormatPr baseColWidth="10" defaultColWidth="8.83203125" defaultRowHeight="13"/>
  <cols>
    <col min="1" max="16384" width="8.83203125" style="7"/>
  </cols>
  <sheetData>
    <row r="1" spans="1:1">
      <c r="A1" s="34" t="s">
        <v>195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-O ratio</vt:lpstr>
      <vt:lpstr>hsdSA1 to A6 mRNA</vt:lpstr>
      <vt:lpstr>IRs inversion frequency</vt:lpstr>
      <vt:lpstr>PG O-Ac rate</vt:lpstr>
      <vt:lpstr>β-lac activity</vt:lpstr>
      <vt:lpstr>intracellular Ac-CoA</vt:lpstr>
      <vt:lpstr>abundance of Ly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修远</dc:creator>
  <cp:lastModifiedBy>Xiu-Yuan Li</cp:lastModifiedBy>
  <dcterms:created xsi:type="dcterms:W3CDTF">2015-06-05T18:19:34Z</dcterms:created>
  <dcterms:modified xsi:type="dcterms:W3CDTF">2025-06-04T10:46:53Z</dcterms:modified>
</cp:coreProperties>
</file>